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4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he018/Desktop/Source and Supp/"/>
    </mc:Choice>
  </mc:AlternateContent>
  <bookViews>
    <workbookView xWindow="3060" yWindow="460" windowWidth="25600" windowHeight="16060" tabRatio="500"/>
  </bookViews>
  <sheets>
    <sheet name="Figure 1-Source data 2a" sheetId="1" r:id="rId1"/>
    <sheet name="Figure 1-Source data 2b" sheetId="5" r:id="rId2"/>
    <sheet name="Figure 1-Source data S2c" sheetId="8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" l="1"/>
  <c r="H21" i="1"/>
  <c r="F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Z9" i="1"/>
  <c r="AA9" i="1"/>
  <c r="Z8" i="1"/>
  <c r="AA8" i="1"/>
  <c r="U8" i="1"/>
  <c r="V8" i="1"/>
  <c r="U9" i="1"/>
  <c r="V9" i="1"/>
  <c r="U10" i="1"/>
  <c r="V10" i="1"/>
  <c r="U11" i="1"/>
  <c r="V11" i="1"/>
  <c r="U12" i="1"/>
  <c r="V12" i="1"/>
  <c r="U13" i="1"/>
  <c r="V13" i="1"/>
  <c r="U14" i="1"/>
  <c r="V14" i="1"/>
  <c r="AU20" i="1"/>
  <c r="AT20" i="1"/>
  <c r="AU19" i="1"/>
  <c r="AT19" i="1"/>
  <c r="AU18" i="1"/>
  <c r="AT18" i="1"/>
  <c r="AU17" i="1"/>
  <c r="AT17" i="1"/>
  <c r="AU16" i="1"/>
  <c r="AT16" i="1"/>
  <c r="AU15" i="1"/>
  <c r="AT15" i="1"/>
  <c r="AU14" i="1"/>
  <c r="AT14" i="1"/>
  <c r="AU13" i="1"/>
  <c r="AT13" i="1"/>
  <c r="AU12" i="1"/>
  <c r="AT12" i="1"/>
  <c r="AU11" i="1"/>
  <c r="AT11" i="1"/>
  <c r="AU10" i="1"/>
  <c r="AT10" i="1"/>
  <c r="AU9" i="1"/>
  <c r="AT9" i="1"/>
  <c r="AU8" i="1"/>
  <c r="AT8" i="1"/>
  <c r="AU7" i="1"/>
  <c r="AT7" i="1"/>
  <c r="AU6" i="1"/>
  <c r="AT6" i="1"/>
  <c r="AU5" i="1"/>
  <c r="AT5" i="1"/>
  <c r="AU4" i="1"/>
  <c r="AT4" i="1"/>
  <c r="AJ8" i="1"/>
  <c r="AK8" i="1"/>
  <c r="AJ9" i="1"/>
  <c r="AK9" i="1"/>
  <c r="AJ10" i="1"/>
  <c r="AK10" i="1"/>
  <c r="AJ11" i="1"/>
  <c r="AK11" i="1"/>
  <c r="AE8" i="1"/>
  <c r="AF8" i="1"/>
  <c r="AE9" i="1"/>
  <c r="AF9" i="1"/>
  <c r="AK20" i="1"/>
  <c r="AJ20" i="1"/>
  <c r="AF20" i="1"/>
  <c r="AE20" i="1"/>
  <c r="AK19" i="1"/>
  <c r="AJ19" i="1"/>
  <c r="AF19" i="1"/>
  <c r="AE19" i="1"/>
  <c r="AK18" i="1"/>
  <c r="AJ18" i="1"/>
  <c r="AF18" i="1"/>
  <c r="AE18" i="1"/>
  <c r="AK17" i="1"/>
  <c r="AJ17" i="1"/>
  <c r="AF17" i="1"/>
  <c r="AE17" i="1"/>
  <c r="AK16" i="1"/>
  <c r="AJ16" i="1"/>
  <c r="AF16" i="1"/>
  <c r="AE16" i="1"/>
  <c r="AK15" i="1"/>
  <c r="AJ15" i="1"/>
  <c r="AF15" i="1"/>
  <c r="AE15" i="1"/>
  <c r="AK14" i="1"/>
  <c r="AJ14" i="1"/>
  <c r="AF14" i="1"/>
  <c r="AE14" i="1"/>
  <c r="AK13" i="1"/>
  <c r="AJ13" i="1"/>
  <c r="AF13" i="1"/>
  <c r="AE13" i="1"/>
  <c r="AK12" i="1"/>
  <c r="AJ12" i="1"/>
  <c r="AF12" i="1"/>
  <c r="AE12" i="1"/>
  <c r="AF11" i="1"/>
  <c r="AE11" i="1"/>
  <c r="AF10" i="1"/>
  <c r="AE10" i="1"/>
  <c r="AK7" i="1"/>
  <c r="AJ7" i="1"/>
  <c r="AF7" i="1"/>
  <c r="AE7" i="1"/>
  <c r="AK6" i="1"/>
  <c r="AJ6" i="1"/>
  <c r="AF6" i="1"/>
  <c r="AE6" i="1"/>
  <c r="AK5" i="1"/>
  <c r="AJ5" i="1"/>
  <c r="AF5" i="1"/>
  <c r="AE5" i="1"/>
  <c r="AK4" i="1"/>
  <c r="AJ4" i="1"/>
  <c r="AF4" i="1"/>
  <c r="AE4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7" i="1"/>
  <c r="Z7" i="1"/>
  <c r="AA6" i="1"/>
  <c r="Z6" i="1"/>
  <c r="AA5" i="1"/>
  <c r="Z5" i="1"/>
  <c r="AA4" i="1"/>
  <c r="Z4" i="1"/>
  <c r="U5" i="1"/>
  <c r="U6" i="1"/>
  <c r="U7" i="1"/>
  <c r="U15" i="1"/>
  <c r="U16" i="1"/>
  <c r="U17" i="1"/>
  <c r="U18" i="1"/>
  <c r="U19" i="1"/>
  <c r="U20" i="1"/>
  <c r="V5" i="1"/>
  <c r="V6" i="1"/>
  <c r="V7" i="1"/>
  <c r="V15" i="1"/>
  <c r="V16" i="1"/>
  <c r="V17" i="1"/>
  <c r="V18" i="1"/>
  <c r="V19" i="1"/>
  <c r="V20" i="1"/>
  <c r="V4" i="1"/>
  <c r="AP5" i="1"/>
  <c r="AP6" i="1"/>
  <c r="AP7" i="1"/>
  <c r="AP10" i="1"/>
  <c r="AP11" i="1"/>
  <c r="AP12" i="1"/>
  <c r="AP13" i="1"/>
  <c r="AP14" i="1"/>
  <c r="AP15" i="1"/>
  <c r="AP16" i="1"/>
  <c r="AP17" i="1"/>
  <c r="AP18" i="1"/>
  <c r="AP19" i="1"/>
  <c r="AP20" i="1"/>
  <c r="AP8" i="1"/>
  <c r="AP9" i="1"/>
  <c r="AP4" i="1"/>
  <c r="U4" i="1"/>
  <c r="AO11" i="1"/>
  <c r="AO12" i="1"/>
  <c r="AO13" i="1"/>
  <c r="AO14" i="1"/>
  <c r="AO15" i="1"/>
  <c r="AO16" i="1"/>
  <c r="AO17" i="1"/>
  <c r="AO18" i="1"/>
  <c r="AO19" i="1"/>
  <c r="AO20" i="1"/>
  <c r="AO8" i="1"/>
  <c r="AO9" i="1"/>
  <c r="AO4" i="1"/>
  <c r="AO5" i="1"/>
  <c r="AO6" i="1"/>
  <c r="AO7" i="1"/>
  <c r="AO10" i="1"/>
</calcChain>
</file>

<file path=xl/sharedStrings.xml><?xml version="1.0" encoding="utf-8"?>
<sst xmlns="http://schemas.openxmlformats.org/spreadsheetml/2006/main" count="453" uniqueCount="87">
  <si>
    <t>Sample</t>
  </si>
  <si>
    <t>Reads</t>
  </si>
  <si>
    <t>Merged</t>
  </si>
  <si>
    <t>Mapped</t>
  </si>
  <si>
    <t>AF037</t>
  </si>
  <si>
    <t>JK166</t>
  </si>
  <si>
    <t>JK167</t>
  </si>
  <si>
    <t>JK207</t>
  </si>
  <si>
    <t>MS341</t>
  </si>
  <si>
    <t>MS349</t>
  </si>
  <si>
    <t>MS439</t>
  </si>
  <si>
    <t>PH008</t>
  </si>
  <si>
    <t>PH013</t>
  </si>
  <si>
    <t>PH014</t>
  </si>
  <si>
    <t>PH015</t>
  </si>
  <si>
    <t>PH021</t>
  </si>
  <si>
    <t>PH023</t>
  </si>
  <si>
    <t>PH036</t>
  </si>
  <si>
    <t>PH047</t>
  </si>
  <si>
    <t>JK260</t>
  </si>
  <si>
    <t>JK276</t>
  </si>
  <si>
    <t>Locality</t>
  </si>
  <si>
    <t>Yukon</t>
  </si>
  <si>
    <t>Wyoming</t>
  </si>
  <si>
    <t>Nevada</t>
  </si>
  <si>
    <t>% unique</t>
  </si>
  <si>
    <t>Raw</t>
  </si>
  <si>
    <t>% endogenous</t>
  </si>
  <si>
    <t>NWSL</t>
  </si>
  <si>
    <t>Donkey</t>
  </si>
  <si>
    <t>Horse</t>
  </si>
  <si>
    <t>Transversions</t>
  </si>
  <si>
    <t>Horse base</t>
  </si>
  <si>
    <t>Genome type</t>
  </si>
  <si>
    <t>Aligned to</t>
  </si>
  <si>
    <t>Donkey base</t>
  </si>
  <si>
    <t>Taxon</t>
  </si>
  <si>
    <t>N/A</t>
  </si>
  <si>
    <t>Raw genome - scaffolds &gt;100k</t>
  </si>
  <si>
    <t>Ref. genome</t>
  </si>
  <si>
    <t>EquCab2</t>
  </si>
  <si>
    <t>Called sites</t>
  </si>
  <si>
    <t>30-39</t>
  </si>
  <si>
    <t>40-49</t>
  </si>
  <si>
    <t>50-59</t>
  </si>
  <si>
    <t>60-69</t>
  </si>
  <si>
    <t>70-79</t>
  </si>
  <si>
    <t>80-89</t>
  </si>
  <si>
    <t>90-99</t>
  </si>
  <si>
    <t>100-109</t>
  </si>
  <si>
    <t>110-119</t>
  </si>
  <si>
    <t>120-129</t>
  </si>
  <si>
    <t>Complexity filtered</t>
  </si>
  <si>
    <t>Mean fragment length</t>
  </si>
  <si>
    <t>Duplicates removed</t>
  </si>
  <si>
    <t>Preparation method</t>
  </si>
  <si>
    <t>DNA extraction</t>
  </si>
  <si>
    <t>Library preparation</t>
  </si>
  <si>
    <t>Masked genome (horse coordinates)</t>
  </si>
  <si>
    <t>Masked genome (donkey coordinates)</t>
  </si>
  <si>
    <t>Union of two masked reference genomes</t>
  </si>
  <si>
    <t>Bin (bp)</t>
  </si>
  <si>
    <t>Two references - horse coordinates</t>
  </si>
  <si>
    <t>Two references - donkey coordinates</t>
  </si>
  <si>
    <t>Horse coordinates</t>
  </si>
  <si>
    <t>Donkey coordinates</t>
  </si>
  <si>
    <t>Relative transversion frequency</t>
  </si>
  <si>
    <t>Relative private transversion frequency</t>
  </si>
  <si>
    <t>SRR5556846</t>
  </si>
  <si>
    <t>SRR5556847</t>
  </si>
  <si>
    <t>SRR5556842</t>
  </si>
  <si>
    <t>SRR5556849</t>
  </si>
  <si>
    <t>SRR5556844</t>
  </si>
  <si>
    <t>SRR5556854</t>
  </si>
  <si>
    <t>SRR5556856</t>
  </si>
  <si>
    <t>SRR5556858</t>
  </si>
  <si>
    <t>SRR5556845</t>
  </si>
  <si>
    <t>SRR5556843</t>
  </si>
  <si>
    <t>SRR5556850</t>
  </si>
  <si>
    <t>SRR5556851</t>
  </si>
  <si>
    <t>SRR5556852</t>
  </si>
  <si>
    <t>SRR5556853</t>
  </si>
  <si>
    <t>SRR5556855</t>
  </si>
  <si>
    <t>SRR5556857</t>
  </si>
  <si>
    <t>SRR5556848</t>
  </si>
  <si>
    <t>Short read archive accession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E+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b/>
      <sz val="12"/>
      <color rgb="FF000000"/>
      <name val="Times"/>
      <family val="1"/>
    </font>
    <font>
      <sz val="12"/>
      <color rgb="FF000000"/>
      <name val="Times"/>
      <family val="1"/>
    </font>
    <font>
      <i/>
      <sz val="12"/>
      <color rgb="FF000000"/>
      <name val="Times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62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2">
    <xf numFmtId="0" fontId="0" fillId="0" borderId="0" xfId="0"/>
    <xf numFmtId="0" fontId="4" fillId="0" borderId="0" xfId="0" applyFont="1"/>
    <xf numFmtId="0" fontId="5" fillId="0" borderId="0" xfId="0" applyFont="1"/>
    <xf numFmtId="10" fontId="5" fillId="0" borderId="0" xfId="1" applyNumberFormat="1" applyFont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2" borderId="0" xfId="0" applyFont="1" applyFill="1"/>
    <xf numFmtId="0" fontId="5" fillId="0" borderId="3" xfId="0" applyFont="1" applyBorder="1"/>
    <xf numFmtId="0" fontId="5" fillId="2" borderId="3" xfId="0" applyFont="1" applyFill="1" applyBorder="1"/>
    <xf numFmtId="0" fontId="5" fillId="0" borderId="3" xfId="0" applyFont="1" applyFill="1" applyBorder="1"/>
    <xf numFmtId="0" fontId="5" fillId="2" borderId="0" xfId="0" applyFont="1" applyFill="1" applyBorder="1"/>
    <xf numFmtId="0" fontId="5" fillId="0" borderId="0" xfId="0" applyFont="1" applyFill="1" applyBorder="1"/>
    <xf numFmtId="164" fontId="5" fillId="0" borderId="0" xfId="0" applyNumberFormat="1" applyFont="1"/>
    <xf numFmtId="0" fontId="5" fillId="0" borderId="0" xfId="0" applyFont="1" applyAlignment="1">
      <alignment horizontal="center"/>
    </xf>
    <xf numFmtId="10" fontId="5" fillId="0" borderId="0" xfId="1" applyNumberFormat="1" applyFont="1" applyFill="1"/>
    <xf numFmtId="164" fontId="5" fillId="0" borderId="0" xfId="0" applyNumberFormat="1" applyFont="1" applyFill="1"/>
    <xf numFmtId="10" fontId="5" fillId="0" borderId="0" xfId="1" applyNumberFormat="1" applyFont="1" applyFill="1" applyAlignment="1">
      <alignment horizontal="right"/>
    </xf>
    <xf numFmtId="0" fontId="5" fillId="0" borderId="1" xfId="0" applyFont="1" applyBorder="1"/>
    <xf numFmtId="10" fontId="5" fillId="0" borderId="1" xfId="1" applyNumberFormat="1" applyFont="1" applyBorder="1"/>
    <xf numFmtId="10" fontId="5" fillId="0" borderId="3" xfId="1" applyNumberFormat="1" applyFont="1" applyFill="1" applyBorder="1"/>
    <xf numFmtId="164" fontId="5" fillId="0" borderId="3" xfId="0" applyNumberFormat="1" applyFont="1" applyFill="1" applyBorder="1"/>
    <xf numFmtId="10" fontId="5" fillId="2" borderId="0" xfId="1" applyNumberFormat="1" applyFont="1" applyFill="1"/>
    <xf numFmtId="164" fontId="5" fillId="2" borderId="0" xfId="0" applyNumberFormat="1" applyFont="1" applyFill="1"/>
    <xf numFmtId="10" fontId="5" fillId="2" borderId="0" xfId="1" applyNumberFormat="1" applyFont="1" applyFill="1" applyAlignment="1">
      <alignment horizontal="right"/>
    </xf>
    <xf numFmtId="10" fontId="5" fillId="2" borderId="3" xfId="1" applyNumberFormat="1" applyFont="1" applyFill="1" applyBorder="1"/>
    <xf numFmtId="164" fontId="5" fillId="2" borderId="3" xfId="0" applyNumberFormat="1" applyFont="1" applyFill="1" applyBorder="1"/>
    <xf numFmtId="164" fontId="5" fillId="0" borderId="3" xfId="0" applyNumberFormat="1" applyFont="1" applyBorder="1"/>
    <xf numFmtId="0" fontId="5" fillId="0" borderId="3" xfId="0" applyFont="1" applyBorder="1" applyAlignment="1">
      <alignment horizontal="center"/>
    </xf>
    <xf numFmtId="10" fontId="5" fillId="2" borderId="0" xfId="1" applyNumberFormat="1" applyFont="1" applyFill="1" applyBorder="1"/>
    <xf numFmtId="164" fontId="5" fillId="0" borderId="0" xfId="0" applyNumberFormat="1" applyFont="1" applyFill="1" applyBorder="1"/>
    <xf numFmtId="10" fontId="5" fillId="0" borderId="0" xfId="1" applyNumberFormat="1" applyFont="1" applyFill="1" applyBorder="1"/>
    <xf numFmtId="0" fontId="5" fillId="0" borderId="2" xfId="0" applyFont="1" applyBorder="1"/>
    <xf numFmtId="0" fontId="4" fillId="0" borderId="2" xfId="0" applyFont="1" applyBorder="1" applyAlignment="1">
      <alignment horizontal="right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right" vertical="center" wrapText="1"/>
    </xf>
    <xf numFmtId="0" fontId="4" fillId="0" borderId="2" xfId="0" applyFont="1" applyFill="1" applyBorder="1" applyAlignment="1">
      <alignment horizontal="right" vertical="center" wrapText="1"/>
    </xf>
    <xf numFmtId="10" fontId="4" fillId="0" borderId="2" xfId="1" applyNumberFormat="1" applyFont="1" applyFill="1" applyBorder="1" applyAlignment="1">
      <alignment horizontal="right" vertical="center" wrapText="1"/>
    </xf>
    <xf numFmtId="0" fontId="4" fillId="2" borderId="2" xfId="0" applyFont="1" applyFill="1" applyBorder="1" applyAlignment="1">
      <alignment horizontal="right" vertical="center" wrapText="1"/>
    </xf>
    <xf numFmtId="10" fontId="4" fillId="2" borderId="2" xfId="1" applyNumberFormat="1" applyFont="1" applyFill="1" applyBorder="1" applyAlignment="1">
      <alignment horizontal="right" vertical="center" wrapText="1"/>
    </xf>
    <xf numFmtId="0" fontId="4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right" vertical="center"/>
    </xf>
    <xf numFmtId="165" fontId="5" fillId="0" borderId="0" xfId="0" applyNumberFormat="1" applyFont="1" applyAlignment="1">
      <alignment horizontal="right" vertical="center"/>
    </xf>
    <xf numFmtId="0" fontId="5" fillId="2" borderId="0" xfId="0" applyFont="1" applyFill="1" applyAlignment="1">
      <alignment horizontal="right" vertical="center"/>
    </xf>
    <xf numFmtId="165" fontId="5" fillId="2" borderId="0" xfId="0" applyNumberFormat="1" applyFont="1" applyFill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2" borderId="0" xfId="0" applyFont="1" applyFill="1" applyAlignment="1">
      <alignment vertical="center"/>
    </xf>
    <xf numFmtId="165" fontId="7" fillId="2" borderId="0" xfId="0" applyNumberFormat="1" applyFont="1" applyFill="1" applyBorder="1" applyAlignment="1">
      <alignment horizontal="right" vertical="center"/>
    </xf>
    <xf numFmtId="165" fontId="5" fillId="2" borderId="0" xfId="0" applyNumberFormat="1" applyFont="1" applyFill="1" applyAlignment="1">
      <alignment vertical="center"/>
    </xf>
    <xf numFmtId="0" fontId="5" fillId="2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right" vertical="center"/>
    </xf>
    <xf numFmtId="0" fontId="5" fillId="0" borderId="0" xfId="0" applyFont="1" applyFill="1" applyAlignment="1">
      <alignment vertical="center"/>
    </xf>
    <xf numFmtId="165" fontId="5" fillId="0" borderId="0" xfId="0" applyNumberFormat="1" applyFont="1" applyFill="1" applyAlignment="1">
      <alignment vertical="center"/>
    </xf>
    <xf numFmtId="165" fontId="5" fillId="0" borderId="0" xfId="0" applyNumberFormat="1" applyFont="1" applyAlignment="1">
      <alignment vertical="center"/>
    </xf>
    <xf numFmtId="0" fontId="7" fillId="2" borderId="0" xfId="0" applyFont="1" applyFill="1" applyAlignment="1">
      <alignment vertical="center"/>
    </xf>
    <xf numFmtId="165" fontId="7" fillId="2" borderId="0" xfId="0" applyNumberFormat="1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165" fontId="5" fillId="0" borderId="0" xfId="0" applyNumberFormat="1" applyFont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165" fontId="5" fillId="2" borderId="0" xfId="0" applyNumberFormat="1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165" fontId="7" fillId="2" borderId="0" xfId="0" applyNumberFormat="1" applyFont="1" applyFill="1" applyBorder="1" applyAlignment="1">
      <alignment vertical="center"/>
    </xf>
    <xf numFmtId="0" fontId="5" fillId="0" borderId="3" xfId="0" applyFont="1" applyBorder="1" applyAlignment="1">
      <alignment vertical="center"/>
    </xf>
    <xf numFmtId="165" fontId="5" fillId="0" borderId="3" xfId="0" applyNumberFormat="1" applyFont="1" applyBorder="1" applyAlignment="1">
      <alignment vertical="center"/>
    </xf>
    <xf numFmtId="0" fontId="5" fillId="2" borderId="3" xfId="0" applyFont="1" applyFill="1" applyBorder="1" applyAlignment="1">
      <alignment vertical="center"/>
    </xf>
    <xf numFmtId="165" fontId="5" fillId="2" borderId="3" xfId="0" applyNumberFormat="1" applyFont="1" applyFill="1" applyBorder="1" applyAlignment="1">
      <alignment vertical="center"/>
    </xf>
    <xf numFmtId="0" fontId="5" fillId="0" borderId="3" xfId="0" applyFont="1" applyFill="1" applyBorder="1" applyAlignment="1">
      <alignment vertical="center"/>
    </xf>
    <xf numFmtId="165" fontId="5" fillId="0" borderId="3" xfId="0" applyNumberFormat="1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165" fontId="7" fillId="2" borderId="3" xfId="0" applyNumberFormat="1" applyFont="1" applyFill="1" applyBorder="1" applyAlignment="1">
      <alignment vertical="center"/>
    </xf>
    <xf numFmtId="0" fontId="5" fillId="0" borderId="0" xfId="0" applyFont="1" applyAlignment="1">
      <alignment horizontal="center" vertical="center" wrapText="1"/>
    </xf>
    <xf numFmtId="0" fontId="6" fillId="2" borderId="3" xfId="0" applyFont="1" applyFill="1" applyBorder="1" applyAlignment="1">
      <alignment horizontal="right" vertical="center" wrapText="1"/>
    </xf>
    <xf numFmtId="0" fontId="6" fillId="0" borderId="3" xfId="0" applyFont="1" applyFill="1" applyBorder="1" applyAlignment="1">
      <alignment horizontal="right" vertical="center" wrapText="1"/>
    </xf>
    <xf numFmtId="0" fontId="5" fillId="0" borderId="0" xfId="0" applyFont="1" applyFill="1" applyBorder="1" applyAlignment="1">
      <alignment horizontal="right" vertical="center"/>
    </xf>
    <xf numFmtId="0" fontId="5" fillId="0" borderId="0" xfId="0" applyFont="1" applyBorder="1" applyAlignment="1">
      <alignment horizontal="center" vertical="center" wrapText="1"/>
    </xf>
    <xf numFmtId="165" fontId="5" fillId="0" borderId="0" xfId="0" applyNumberFormat="1" applyFont="1" applyBorder="1" applyAlignment="1">
      <alignment horizontal="right" vertical="center"/>
    </xf>
    <xf numFmtId="165" fontId="5" fillId="2" borderId="0" xfId="0" applyNumberFormat="1" applyFont="1" applyFill="1" applyBorder="1" applyAlignment="1">
      <alignment horizontal="right" vertical="center"/>
    </xf>
    <xf numFmtId="0" fontId="4" fillId="0" borderId="0" xfId="0" applyFont="1" applyBorder="1" applyAlignment="1">
      <alignment horizontal="right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6" fillId="0" borderId="3" xfId="0" applyFont="1" applyBorder="1" applyAlignment="1">
      <alignment horizontal="right" vertical="center"/>
    </xf>
    <xf numFmtId="0" fontId="7" fillId="3" borderId="0" xfId="0" applyFont="1" applyFill="1" applyAlignment="1">
      <alignment horizontal="right" vertical="center"/>
    </xf>
    <xf numFmtId="0" fontId="7" fillId="3" borderId="0" xfId="0" applyFont="1" applyFill="1" applyAlignment="1">
      <alignment vertical="center"/>
    </xf>
    <xf numFmtId="165" fontId="7" fillId="3" borderId="0" xfId="0" applyNumberFormat="1" applyFont="1" applyFill="1" applyAlignment="1">
      <alignment vertical="center"/>
    </xf>
    <xf numFmtId="1" fontId="7" fillId="3" borderId="0" xfId="0" applyNumberFormat="1" applyFont="1" applyFill="1" applyAlignment="1">
      <alignment vertical="center"/>
    </xf>
    <xf numFmtId="165" fontId="7" fillId="3" borderId="0" xfId="0" applyNumberFormat="1" applyFont="1" applyFill="1" applyAlignment="1">
      <alignment horizontal="right" vertical="center"/>
    </xf>
    <xf numFmtId="0" fontId="8" fillId="3" borderId="0" xfId="0" applyFont="1" applyFill="1" applyAlignment="1">
      <alignment vertical="center"/>
    </xf>
    <xf numFmtId="1" fontId="8" fillId="3" borderId="0" xfId="0" applyNumberFormat="1" applyFont="1" applyFill="1" applyAlignment="1">
      <alignment vertical="center"/>
    </xf>
    <xf numFmtId="165" fontId="8" fillId="3" borderId="0" xfId="0" applyNumberFormat="1" applyFont="1" applyFill="1" applyAlignment="1">
      <alignment vertical="center"/>
    </xf>
    <xf numFmtId="0" fontId="7" fillId="0" borderId="0" xfId="0" applyFont="1" applyAlignment="1">
      <alignment horizontal="right" vertical="center"/>
    </xf>
    <xf numFmtId="165" fontId="7" fillId="0" borderId="0" xfId="0" applyNumberFormat="1" applyFont="1" applyAlignment="1">
      <alignment vertical="center"/>
    </xf>
    <xf numFmtId="1" fontId="7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1" fontId="8" fillId="0" borderId="0" xfId="0" applyNumberFormat="1" applyFont="1" applyAlignment="1">
      <alignment vertical="center"/>
    </xf>
    <xf numFmtId="165" fontId="8" fillId="0" borderId="0" xfId="0" applyNumberFormat="1" applyFont="1" applyAlignment="1">
      <alignment vertical="center"/>
    </xf>
    <xf numFmtId="0" fontId="8" fillId="0" borderId="0" xfId="0" applyFont="1" applyAlignment="1">
      <alignment horizontal="right" vertical="center"/>
    </xf>
    <xf numFmtId="0" fontId="8" fillId="3" borderId="0" xfId="0" applyFont="1" applyFill="1" applyAlignment="1">
      <alignment horizontal="right" vertical="center"/>
    </xf>
    <xf numFmtId="0" fontId="7" fillId="3" borderId="0" xfId="0" applyFont="1" applyFill="1" applyBorder="1" applyAlignment="1">
      <alignment horizontal="right" vertical="center"/>
    </xf>
    <xf numFmtId="0" fontId="7" fillId="3" borderId="0" xfId="0" applyFont="1" applyFill="1" applyBorder="1" applyAlignment="1">
      <alignment vertical="center"/>
    </xf>
    <xf numFmtId="165" fontId="7" fillId="3" borderId="0" xfId="0" applyNumberFormat="1" applyFont="1" applyFill="1" applyBorder="1" applyAlignment="1">
      <alignment vertical="center"/>
    </xf>
    <xf numFmtId="1" fontId="7" fillId="3" borderId="0" xfId="0" applyNumberFormat="1" applyFont="1" applyFill="1" applyBorder="1" applyAlignment="1">
      <alignment vertical="center"/>
    </xf>
    <xf numFmtId="0" fontId="7" fillId="3" borderId="3" xfId="0" applyFont="1" applyFill="1" applyBorder="1" applyAlignment="1">
      <alignment horizontal="right" vertical="center"/>
    </xf>
    <xf numFmtId="0" fontId="7" fillId="3" borderId="3" xfId="0" applyFont="1" applyFill="1" applyBorder="1" applyAlignment="1">
      <alignment vertical="center"/>
    </xf>
    <xf numFmtId="165" fontId="7" fillId="3" borderId="3" xfId="0" applyNumberFormat="1" applyFont="1" applyFill="1" applyBorder="1" applyAlignment="1">
      <alignment vertical="center"/>
    </xf>
    <xf numFmtId="0" fontId="8" fillId="3" borderId="3" xfId="0" applyFont="1" applyFill="1" applyBorder="1" applyAlignment="1">
      <alignment vertical="center"/>
    </xf>
    <xf numFmtId="1" fontId="8" fillId="3" borderId="3" xfId="0" applyNumberFormat="1" applyFont="1" applyFill="1" applyBorder="1" applyAlignment="1">
      <alignment vertical="center"/>
    </xf>
    <xf numFmtId="165" fontId="8" fillId="3" borderId="3" xfId="0" applyNumberFormat="1" applyFont="1" applyFill="1" applyBorder="1" applyAlignment="1">
      <alignment vertical="center"/>
    </xf>
    <xf numFmtId="0" fontId="0" fillId="0" borderId="0" xfId="0" applyAlignment="1">
      <alignment horizontal="right" vertical="center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6" fillId="2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right" vertical="center" wrapText="1"/>
    </xf>
    <xf numFmtId="0" fontId="4" fillId="2" borderId="3" xfId="0" applyFont="1" applyFill="1" applyBorder="1" applyAlignment="1">
      <alignment horizontal="right" vertical="center" wrapText="1"/>
    </xf>
    <xf numFmtId="0" fontId="4" fillId="0" borderId="1" xfId="0" applyFont="1" applyBorder="1" applyAlignment="1">
      <alignment horizontal="right" vertical="center" wrapText="1"/>
    </xf>
    <xf numFmtId="0" fontId="4" fillId="0" borderId="3" xfId="0" applyFont="1" applyBorder="1" applyAlignment="1">
      <alignment horizontal="right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right" vertical="center" wrapText="1"/>
    </xf>
    <xf numFmtId="0" fontId="6" fillId="0" borderId="3" xfId="0" applyFont="1" applyBorder="1" applyAlignment="1">
      <alignment horizontal="right" vertical="center" wrapText="1"/>
    </xf>
    <xf numFmtId="0" fontId="6" fillId="2" borderId="1" xfId="0" applyFont="1" applyFill="1" applyBorder="1" applyAlignment="1">
      <alignment horizontal="right" vertical="center" wrapText="1"/>
    </xf>
    <xf numFmtId="0" fontId="6" fillId="2" borderId="3" xfId="0" applyFont="1" applyFill="1" applyBorder="1" applyAlignment="1">
      <alignment horizontal="right" vertical="center" wrapText="1"/>
    </xf>
    <xf numFmtId="0" fontId="4" fillId="0" borderId="1" xfId="0" applyFont="1" applyFill="1" applyBorder="1" applyAlignment="1">
      <alignment horizontal="right" vertical="center" wrapText="1"/>
    </xf>
    <xf numFmtId="0" fontId="4" fillId="0" borderId="3" xfId="0" applyFont="1" applyFill="1" applyBorder="1" applyAlignment="1">
      <alignment horizontal="right" vertical="center" wrapText="1"/>
    </xf>
    <xf numFmtId="0" fontId="6" fillId="0" borderId="1" xfId="0" applyFont="1" applyFill="1" applyBorder="1" applyAlignment="1">
      <alignment horizontal="right" vertical="center" wrapText="1"/>
    </xf>
    <xf numFmtId="0" fontId="6" fillId="0" borderId="3" xfId="0" applyFont="1" applyFill="1" applyBorder="1" applyAlignment="1">
      <alignment horizontal="right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3" borderId="0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46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8"/>
  <sheetViews>
    <sheetView tabSelected="1" workbookViewId="0">
      <selection sqref="A1:A3"/>
    </sheetView>
  </sheetViews>
  <sheetFormatPr baseColWidth="10" defaultRowHeight="17" customHeight="1" x14ac:dyDescent="0.2"/>
  <cols>
    <col min="1" max="1" width="8.83203125" style="2" customWidth="1"/>
    <col min="2" max="2" width="9.1640625" style="2" bestFit="1" customWidth="1"/>
    <col min="3" max="3" width="10.1640625" style="2" customWidth="1"/>
    <col min="4" max="4" width="11.1640625" style="13" customWidth="1"/>
    <col min="5" max="5" width="16" style="13" customWidth="1"/>
    <col min="6" max="7" width="9.1640625" style="2" bestFit="1" customWidth="1"/>
    <col min="8" max="8" width="11" style="2" bestFit="1" customWidth="1"/>
    <col min="9" max="9" width="8.33203125" style="4" bestFit="1" customWidth="1"/>
    <col min="10" max="10" width="10.1640625" style="4" bestFit="1" customWidth="1"/>
    <col min="11" max="11" width="7.5" style="4" bestFit="1" customWidth="1"/>
    <col min="12" max="12" width="11.1640625" style="4" bestFit="1" customWidth="1"/>
    <col min="13" max="13" width="15" style="4" customWidth="1"/>
    <col min="14" max="14" width="8.33203125" style="4" bestFit="1" customWidth="1"/>
    <col min="15" max="15" width="10.1640625" style="4" bestFit="1" customWidth="1"/>
    <col min="16" max="16" width="7.5" style="4" bestFit="1" customWidth="1"/>
    <col min="17" max="17" width="11.1640625" style="4" bestFit="1" customWidth="1"/>
    <col min="18" max="18" width="14.5" style="4" customWidth="1"/>
    <col min="19" max="19" width="8.33203125" style="2" bestFit="1" customWidth="1"/>
    <col min="20" max="20" width="10.1640625" style="2" bestFit="1" customWidth="1"/>
    <col min="21" max="21" width="7.5" style="2" bestFit="1" customWidth="1"/>
    <col min="22" max="22" width="11.1640625" style="2" bestFit="1" customWidth="1"/>
    <col min="23" max="23" width="14.33203125" style="2" bestFit="1" customWidth="1"/>
    <col min="24" max="24" width="8.33203125" style="4" bestFit="1" customWidth="1"/>
    <col min="25" max="25" width="10.1640625" style="4" bestFit="1" customWidth="1"/>
    <col min="26" max="26" width="7.5" style="4" bestFit="1" customWidth="1"/>
    <col min="27" max="27" width="11.1640625" style="4" bestFit="1" customWidth="1"/>
    <col min="28" max="28" width="14.5" style="4" bestFit="1" customWidth="1"/>
    <col min="29" max="29" width="8.33203125" style="4" bestFit="1" customWidth="1"/>
    <col min="30" max="30" width="10.1640625" style="4" bestFit="1" customWidth="1"/>
    <col min="31" max="31" width="7.5" style="4" bestFit="1" customWidth="1"/>
    <col min="32" max="32" width="11.1640625" style="4" bestFit="1" customWidth="1"/>
    <col min="33" max="33" width="14.33203125" style="4" bestFit="1" customWidth="1"/>
    <col min="34" max="34" width="8.33203125" style="4" bestFit="1" customWidth="1"/>
    <col min="35" max="35" width="10.1640625" style="4" bestFit="1" customWidth="1"/>
    <col min="36" max="36" width="7.5" style="4" bestFit="1" customWidth="1"/>
    <col min="37" max="37" width="11.1640625" style="4" bestFit="1" customWidth="1"/>
    <col min="38" max="38" width="14.33203125" style="4" bestFit="1" customWidth="1"/>
    <col min="39" max="39" width="8.33203125" style="4" bestFit="1" customWidth="1"/>
    <col min="40" max="40" width="10.1640625" style="4" bestFit="1" customWidth="1"/>
    <col min="41" max="41" width="7.5" style="4" bestFit="1" customWidth="1"/>
    <col min="42" max="42" width="11.1640625" style="4" bestFit="1" customWidth="1"/>
    <col min="43" max="43" width="14.33203125" style="4" bestFit="1" customWidth="1"/>
    <col min="44" max="44" width="8.33203125" style="4" bestFit="1" customWidth="1"/>
    <col min="45" max="45" width="10.1640625" style="4" bestFit="1" customWidth="1"/>
    <col min="46" max="46" width="7.5" style="4" bestFit="1" customWidth="1"/>
    <col min="47" max="47" width="11.1640625" style="4" bestFit="1" customWidth="1"/>
    <col min="48" max="48" width="14.33203125" style="4" bestFit="1" customWidth="1"/>
    <col min="49" max="49" width="13.5" style="2" bestFit="1" customWidth="1"/>
    <col min="50" max="50" width="13.6640625" style="2" bestFit="1" customWidth="1"/>
    <col min="51" max="51" width="20.33203125" style="3" bestFit="1" customWidth="1"/>
    <col min="52" max="52" width="13.6640625" style="3" bestFit="1" customWidth="1"/>
    <col min="53" max="53" width="20.33203125" style="2" bestFit="1" customWidth="1"/>
    <col min="54" max="54" width="6.33203125" style="2" customWidth="1"/>
    <col min="55" max="55" width="8.33203125" style="2" bestFit="1" customWidth="1"/>
    <col min="56" max="56" width="18.1640625" style="2" bestFit="1" customWidth="1"/>
    <col min="57" max="57" width="9.6640625" style="2" bestFit="1" customWidth="1"/>
    <col min="58" max="58" width="13.6640625" style="2" bestFit="1" customWidth="1"/>
    <col min="59" max="59" width="9.6640625" style="2" customWidth="1"/>
    <col min="60" max="60" width="7.6640625" style="2" customWidth="1"/>
    <col min="61" max="61" width="8.33203125" style="2" bestFit="1" customWidth="1"/>
    <col min="62" max="62" width="18.1640625" style="2" bestFit="1" customWidth="1"/>
    <col min="63" max="63" width="9.6640625" style="2" bestFit="1" customWidth="1"/>
    <col min="64" max="64" width="13.6640625" style="2" bestFit="1" customWidth="1"/>
    <col min="65" max="65" width="9.1640625" style="2" customWidth="1"/>
    <col min="66" max="16384" width="10.83203125" style="2"/>
  </cols>
  <sheetData>
    <row r="1" spans="1:52" s="17" customFormat="1" ht="17" customHeight="1" x14ac:dyDescent="0.2">
      <c r="A1" s="125" t="s">
        <v>0</v>
      </c>
      <c r="B1" s="125" t="s">
        <v>21</v>
      </c>
      <c r="C1" s="123" t="s">
        <v>55</v>
      </c>
      <c r="D1" s="123"/>
      <c r="E1" s="123" t="s">
        <v>1</v>
      </c>
      <c r="F1" s="123"/>
      <c r="G1" s="123"/>
      <c r="H1" s="123"/>
      <c r="I1" s="122" t="s">
        <v>38</v>
      </c>
      <c r="J1" s="122"/>
      <c r="K1" s="122"/>
      <c r="L1" s="122"/>
      <c r="M1" s="122"/>
      <c r="N1" s="122"/>
      <c r="O1" s="122"/>
      <c r="P1" s="122"/>
      <c r="Q1" s="122"/>
      <c r="R1" s="122"/>
      <c r="S1" s="122" t="s">
        <v>58</v>
      </c>
      <c r="T1" s="122"/>
      <c r="U1" s="122"/>
      <c r="V1" s="122"/>
      <c r="W1" s="122"/>
      <c r="X1" s="122"/>
      <c r="Y1" s="122"/>
      <c r="Z1" s="122"/>
      <c r="AA1" s="122"/>
      <c r="AB1" s="122"/>
      <c r="AC1" s="122" t="s">
        <v>59</v>
      </c>
      <c r="AD1" s="122"/>
      <c r="AE1" s="122"/>
      <c r="AF1" s="122"/>
      <c r="AG1" s="122"/>
      <c r="AH1" s="122"/>
      <c r="AI1" s="122"/>
      <c r="AJ1" s="122"/>
      <c r="AK1" s="122"/>
      <c r="AL1" s="122"/>
      <c r="AM1" s="115" t="s">
        <v>60</v>
      </c>
      <c r="AN1" s="115"/>
      <c r="AO1" s="115"/>
      <c r="AP1" s="115"/>
      <c r="AQ1" s="115"/>
      <c r="AR1" s="115"/>
      <c r="AS1" s="115"/>
      <c r="AT1" s="115"/>
      <c r="AU1" s="115"/>
      <c r="AV1" s="115"/>
      <c r="AW1" s="18"/>
    </row>
    <row r="2" spans="1:52" s="1" customFormat="1" ht="17" customHeight="1" x14ac:dyDescent="0.2">
      <c r="A2" s="126"/>
      <c r="B2" s="126"/>
      <c r="C2" s="124"/>
      <c r="D2" s="124"/>
      <c r="E2" s="124"/>
      <c r="F2" s="124"/>
      <c r="G2" s="124"/>
      <c r="H2" s="124"/>
      <c r="I2" s="116" t="s">
        <v>30</v>
      </c>
      <c r="J2" s="117"/>
      <c r="K2" s="117"/>
      <c r="L2" s="117"/>
      <c r="M2" s="117"/>
      <c r="N2" s="118" t="s">
        <v>29</v>
      </c>
      <c r="O2" s="119"/>
      <c r="P2" s="119"/>
      <c r="Q2" s="119"/>
      <c r="R2" s="119"/>
      <c r="S2" s="120" t="s">
        <v>30</v>
      </c>
      <c r="T2" s="121"/>
      <c r="U2" s="121"/>
      <c r="V2" s="121"/>
      <c r="W2" s="121"/>
      <c r="X2" s="118" t="s">
        <v>29</v>
      </c>
      <c r="Y2" s="119"/>
      <c r="Z2" s="119"/>
      <c r="AA2" s="119"/>
      <c r="AB2" s="119"/>
      <c r="AC2" s="116" t="s">
        <v>30</v>
      </c>
      <c r="AD2" s="117"/>
      <c r="AE2" s="117"/>
      <c r="AF2" s="117"/>
      <c r="AG2" s="117"/>
      <c r="AH2" s="118" t="s">
        <v>29</v>
      </c>
      <c r="AI2" s="119"/>
      <c r="AJ2" s="119"/>
      <c r="AK2" s="119"/>
      <c r="AL2" s="119"/>
      <c r="AM2" s="116" t="s">
        <v>32</v>
      </c>
      <c r="AN2" s="117"/>
      <c r="AO2" s="117"/>
      <c r="AP2" s="117"/>
      <c r="AQ2" s="117"/>
      <c r="AR2" s="118" t="s">
        <v>35</v>
      </c>
      <c r="AS2" s="119"/>
      <c r="AT2" s="119"/>
      <c r="AU2" s="119"/>
      <c r="AV2" s="119"/>
    </row>
    <row r="3" spans="1:52" s="39" customFormat="1" ht="30" customHeight="1" x14ac:dyDescent="0.2">
      <c r="A3" s="127"/>
      <c r="B3" s="127"/>
      <c r="C3" s="33" t="s">
        <v>56</v>
      </c>
      <c r="D3" s="33" t="s">
        <v>57</v>
      </c>
      <c r="E3" s="114" t="s">
        <v>85</v>
      </c>
      <c r="F3" s="34" t="s">
        <v>26</v>
      </c>
      <c r="G3" s="34" t="s">
        <v>2</v>
      </c>
      <c r="H3" s="34" t="s">
        <v>52</v>
      </c>
      <c r="I3" s="35" t="s">
        <v>3</v>
      </c>
      <c r="J3" s="35" t="s">
        <v>54</v>
      </c>
      <c r="K3" s="36" t="s">
        <v>25</v>
      </c>
      <c r="L3" s="36" t="s">
        <v>27</v>
      </c>
      <c r="M3" s="36" t="s">
        <v>53</v>
      </c>
      <c r="N3" s="37" t="s">
        <v>3</v>
      </c>
      <c r="O3" s="37" t="s">
        <v>54</v>
      </c>
      <c r="P3" s="38" t="s">
        <v>25</v>
      </c>
      <c r="Q3" s="38" t="s">
        <v>27</v>
      </c>
      <c r="R3" s="38" t="s">
        <v>53</v>
      </c>
      <c r="S3" s="35" t="s">
        <v>3</v>
      </c>
      <c r="T3" s="35" t="s">
        <v>54</v>
      </c>
      <c r="U3" s="36" t="s">
        <v>25</v>
      </c>
      <c r="V3" s="36" t="s">
        <v>27</v>
      </c>
      <c r="W3" s="36" t="s">
        <v>53</v>
      </c>
      <c r="X3" s="37" t="s">
        <v>3</v>
      </c>
      <c r="Y3" s="37" t="s">
        <v>54</v>
      </c>
      <c r="Z3" s="38" t="s">
        <v>25</v>
      </c>
      <c r="AA3" s="38" t="s">
        <v>27</v>
      </c>
      <c r="AB3" s="38" t="s">
        <v>53</v>
      </c>
      <c r="AC3" s="35" t="s">
        <v>3</v>
      </c>
      <c r="AD3" s="35" t="s">
        <v>54</v>
      </c>
      <c r="AE3" s="36" t="s">
        <v>25</v>
      </c>
      <c r="AF3" s="36" t="s">
        <v>27</v>
      </c>
      <c r="AG3" s="36" t="s">
        <v>53</v>
      </c>
      <c r="AH3" s="37" t="s">
        <v>3</v>
      </c>
      <c r="AI3" s="37" t="s">
        <v>54</v>
      </c>
      <c r="AJ3" s="38" t="s">
        <v>25</v>
      </c>
      <c r="AK3" s="38" t="s">
        <v>27</v>
      </c>
      <c r="AL3" s="38" t="s">
        <v>53</v>
      </c>
      <c r="AM3" s="35" t="s">
        <v>3</v>
      </c>
      <c r="AN3" s="35" t="s">
        <v>54</v>
      </c>
      <c r="AO3" s="36" t="s">
        <v>25</v>
      </c>
      <c r="AP3" s="36" t="s">
        <v>27</v>
      </c>
      <c r="AQ3" s="36" t="s">
        <v>53</v>
      </c>
      <c r="AR3" s="37" t="s">
        <v>3</v>
      </c>
      <c r="AS3" s="37" t="s">
        <v>54</v>
      </c>
      <c r="AT3" s="38" t="s">
        <v>25</v>
      </c>
      <c r="AU3" s="38" t="s">
        <v>27</v>
      </c>
      <c r="AV3" s="38" t="s">
        <v>53</v>
      </c>
      <c r="AY3" s="40"/>
    </row>
    <row r="4" spans="1:52" ht="17" customHeight="1" x14ac:dyDescent="0.2">
      <c r="A4" s="2" t="s">
        <v>4</v>
      </c>
      <c r="B4" s="2" t="s">
        <v>22</v>
      </c>
      <c r="C4" s="13">
        <v>1</v>
      </c>
      <c r="D4" s="13">
        <v>1</v>
      </c>
      <c r="E4" s="2" t="s">
        <v>68</v>
      </c>
      <c r="F4" s="2">
        <v>1414674</v>
      </c>
      <c r="G4" s="2">
        <v>1273410</v>
      </c>
      <c r="H4" s="2">
        <v>1269373</v>
      </c>
      <c r="I4" s="4">
        <v>499048</v>
      </c>
      <c r="J4" s="4">
        <v>494095</v>
      </c>
      <c r="K4" s="14">
        <f t="shared" ref="K4:K20" si="0">SUM(J4/I4)</f>
        <v>0.99007510299610457</v>
      </c>
      <c r="L4" s="14">
        <f t="shared" ref="L4:L20" si="1">SUM(I4/$H4)</f>
        <v>0.39314527723529646</v>
      </c>
      <c r="M4" s="15">
        <v>68.421000000000006</v>
      </c>
      <c r="N4" s="6">
        <v>265157</v>
      </c>
      <c r="O4" s="6">
        <v>261644</v>
      </c>
      <c r="P4" s="21">
        <f t="shared" ref="P4:P20" si="2">SUM(O4/N4)</f>
        <v>0.98675124548852189</v>
      </c>
      <c r="Q4" s="21">
        <f t="shared" ref="Q4:Q20" si="3">SUM(N4/$H4)</f>
        <v>0.20888816762291304</v>
      </c>
      <c r="R4" s="22">
        <v>68.320300000000003</v>
      </c>
      <c r="S4" s="2">
        <v>427917</v>
      </c>
      <c r="T4" s="4">
        <v>419572</v>
      </c>
      <c r="U4" s="14">
        <f t="shared" ref="U4:U20" si="4">SUM(T4/S4)</f>
        <v>0.98049855462624758</v>
      </c>
      <c r="V4" s="14">
        <f>SUM(S4/$H4)</f>
        <v>0.33710895063941015</v>
      </c>
      <c r="W4" s="12">
        <v>68.504900000000006</v>
      </c>
      <c r="X4" s="6">
        <v>427593</v>
      </c>
      <c r="Y4" s="6">
        <v>419420</v>
      </c>
      <c r="Z4" s="21">
        <f t="shared" ref="Z4:Z20" si="5">SUM(Y4/X4)</f>
        <v>0.98088602947195114</v>
      </c>
      <c r="AA4" s="21">
        <f t="shared" ref="AA4:AA9" si="6">SUM(X4/$H4)</f>
        <v>0.33685370651494873</v>
      </c>
      <c r="AB4" s="22">
        <v>68.507199999999997</v>
      </c>
      <c r="AC4" s="4">
        <v>241784</v>
      </c>
      <c r="AD4" s="4">
        <v>238554</v>
      </c>
      <c r="AE4" s="14">
        <f t="shared" ref="AE4:AE20" si="7">SUM(AD4/AC4)</f>
        <v>0.98664096879859708</v>
      </c>
      <c r="AF4" s="14">
        <f t="shared" ref="AF4:AF20" si="8">SUM(AC4/$H4)</f>
        <v>0.190475140088847</v>
      </c>
      <c r="AG4" s="15">
        <v>68.327799999999996</v>
      </c>
      <c r="AH4" s="6">
        <v>241346</v>
      </c>
      <c r="AI4" s="6">
        <v>238443</v>
      </c>
      <c r="AJ4" s="21">
        <f t="shared" ref="AJ4:AJ20" si="9">SUM(AI4/AH4)</f>
        <v>0.98797162579864595</v>
      </c>
      <c r="AK4" s="21">
        <f t="shared" ref="AK4:AK20" si="10">SUM(AH4/$H4)</f>
        <v>0.1901300878465195</v>
      </c>
      <c r="AL4" s="22">
        <v>68.3262</v>
      </c>
      <c r="AM4" s="2">
        <v>437569</v>
      </c>
      <c r="AN4" s="2">
        <v>428220</v>
      </c>
      <c r="AO4" s="14">
        <f t="shared" ref="AO4:AO20" si="11">SUM(AN4/AM4)</f>
        <v>0.97863422683051127</v>
      </c>
      <c r="AP4" s="14">
        <f t="shared" ref="AP4:AP20" si="12">SUM(AM4/$H4)</f>
        <v>0.34471270461873699</v>
      </c>
      <c r="AQ4" s="15">
        <v>68.363</v>
      </c>
      <c r="AR4" s="6">
        <v>245890</v>
      </c>
      <c r="AS4" s="6">
        <v>242505</v>
      </c>
      <c r="AT4" s="21">
        <f t="shared" ref="AT4:AT20" si="13">SUM(AS4/AR4)</f>
        <v>0.98623368172760173</v>
      </c>
      <c r="AU4" s="21">
        <f t="shared" ref="AU4:AU20" si="14">SUM(AR4/$H4)</f>
        <v>0.19370980791304054</v>
      </c>
      <c r="AV4" s="22">
        <v>68.1755</v>
      </c>
      <c r="AW4" s="3"/>
      <c r="AY4" s="12"/>
      <c r="AZ4" s="2"/>
    </row>
    <row r="5" spans="1:52" ht="17" customHeight="1" x14ac:dyDescent="0.2">
      <c r="A5" s="2" t="s">
        <v>5</v>
      </c>
      <c r="B5" s="2" t="s">
        <v>24</v>
      </c>
      <c r="C5" s="13">
        <v>2</v>
      </c>
      <c r="D5" s="13">
        <v>1</v>
      </c>
      <c r="E5" s="2" t="s">
        <v>69</v>
      </c>
      <c r="F5" s="2">
        <v>2511572</v>
      </c>
      <c r="G5" s="2">
        <v>1688332</v>
      </c>
      <c r="H5" s="2">
        <v>1663874</v>
      </c>
      <c r="I5" s="4">
        <v>947016</v>
      </c>
      <c r="J5" s="4">
        <v>932075</v>
      </c>
      <c r="K5" s="14">
        <f t="shared" si="0"/>
        <v>0.98422307542850385</v>
      </c>
      <c r="L5" s="14">
        <f t="shared" si="1"/>
        <v>0.56916329000873866</v>
      </c>
      <c r="M5" s="15">
        <v>43.471699999999998</v>
      </c>
      <c r="N5" s="6">
        <v>496359</v>
      </c>
      <c r="O5" s="6">
        <v>486189</v>
      </c>
      <c r="P5" s="21">
        <f t="shared" si="2"/>
        <v>0.97951079762832949</v>
      </c>
      <c r="Q5" s="21">
        <f t="shared" si="3"/>
        <v>0.29831525704470413</v>
      </c>
      <c r="R5" s="22">
        <v>43.3583</v>
      </c>
      <c r="S5" s="2">
        <v>824055</v>
      </c>
      <c r="T5" s="4">
        <v>796460</v>
      </c>
      <c r="U5" s="14">
        <f t="shared" si="4"/>
        <v>0.96651315749555555</v>
      </c>
      <c r="V5" s="14">
        <f>SUM(S5/$H5)</f>
        <v>0.49526286245232509</v>
      </c>
      <c r="W5" s="12">
        <v>43.464599999999997</v>
      </c>
      <c r="X5" s="6">
        <v>822863</v>
      </c>
      <c r="Y5" s="6">
        <v>796013</v>
      </c>
      <c r="Z5" s="21">
        <f t="shared" si="5"/>
        <v>0.96737002392864913</v>
      </c>
      <c r="AA5" s="21">
        <f t="shared" si="6"/>
        <v>0.49454646205181402</v>
      </c>
      <c r="AB5" s="22">
        <v>43.462400000000002</v>
      </c>
      <c r="AC5" s="4">
        <v>451769</v>
      </c>
      <c r="AD5" s="4">
        <v>444936</v>
      </c>
      <c r="AE5" s="14">
        <f t="shared" si="7"/>
        <v>0.98487501355781382</v>
      </c>
      <c r="AF5" s="14">
        <f t="shared" si="8"/>
        <v>0.27151635280075292</v>
      </c>
      <c r="AG5" s="15">
        <v>43.3294</v>
      </c>
      <c r="AH5" s="6">
        <v>450674</v>
      </c>
      <c r="AI5" s="6">
        <v>445184</v>
      </c>
      <c r="AJ5" s="21">
        <f t="shared" si="9"/>
        <v>0.98781824556109299</v>
      </c>
      <c r="AK5" s="21">
        <f t="shared" si="10"/>
        <v>0.27085825008384046</v>
      </c>
      <c r="AL5" s="22">
        <v>43.323799999999999</v>
      </c>
      <c r="AM5" s="2">
        <v>857276</v>
      </c>
      <c r="AN5" s="2">
        <v>826245</v>
      </c>
      <c r="AO5" s="14">
        <f t="shared" si="11"/>
        <v>0.96380278930006202</v>
      </c>
      <c r="AP5" s="14">
        <f t="shared" si="12"/>
        <v>0.51522891757428746</v>
      </c>
      <c r="AQ5" s="15">
        <v>43.320500000000003</v>
      </c>
      <c r="AR5" s="6">
        <v>467346</v>
      </c>
      <c r="AS5" s="6">
        <v>460156</v>
      </c>
      <c r="AT5" s="21">
        <f t="shared" si="13"/>
        <v>0.98461525293893604</v>
      </c>
      <c r="AU5" s="21">
        <f t="shared" si="14"/>
        <v>0.28087823957823732</v>
      </c>
      <c r="AV5" s="22">
        <v>43.179299999999998</v>
      </c>
      <c r="AW5" s="3"/>
      <c r="AY5" s="12"/>
      <c r="AZ5" s="2"/>
    </row>
    <row r="6" spans="1:52" ht="17" customHeight="1" x14ac:dyDescent="0.2">
      <c r="A6" s="4" t="s">
        <v>6</v>
      </c>
      <c r="B6" s="2" t="s">
        <v>24</v>
      </c>
      <c r="C6" s="13">
        <v>2</v>
      </c>
      <c r="D6" s="13">
        <v>1</v>
      </c>
      <c r="E6" s="2" t="s">
        <v>70</v>
      </c>
      <c r="F6" s="2">
        <v>2994702</v>
      </c>
      <c r="G6" s="4">
        <v>1953804</v>
      </c>
      <c r="H6" s="4">
        <v>1928707</v>
      </c>
      <c r="I6" s="4">
        <v>981366</v>
      </c>
      <c r="J6" s="4">
        <v>953967</v>
      </c>
      <c r="K6" s="14">
        <f t="shared" si="0"/>
        <v>0.97208075274668171</v>
      </c>
      <c r="L6" s="14">
        <f t="shared" si="1"/>
        <v>0.50882067623542615</v>
      </c>
      <c r="M6" s="15">
        <v>40.595399999999998</v>
      </c>
      <c r="N6" s="6">
        <v>518195</v>
      </c>
      <c r="O6" s="6">
        <v>499300</v>
      </c>
      <c r="P6" s="21">
        <f t="shared" si="2"/>
        <v>0.96353689248255969</v>
      </c>
      <c r="Q6" s="21">
        <f t="shared" si="3"/>
        <v>0.26867481685917044</v>
      </c>
      <c r="R6" s="22">
        <v>40.520000000000003</v>
      </c>
      <c r="S6" s="2">
        <v>864076</v>
      </c>
      <c r="T6" s="4">
        <v>813638</v>
      </c>
      <c r="U6" s="14">
        <f t="shared" si="4"/>
        <v>0.94162781977511234</v>
      </c>
      <c r="V6" s="14">
        <f>SUM(S6/$H6)</f>
        <v>0.44800791411033403</v>
      </c>
      <c r="W6" s="12">
        <v>40.592700000000001</v>
      </c>
      <c r="X6" s="6">
        <v>862642</v>
      </c>
      <c r="Y6" s="6">
        <v>813651</v>
      </c>
      <c r="Z6" s="21">
        <f t="shared" si="5"/>
        <v>0.94320819065151018</v>
      </c>
      <c r="AA6" s="21">
        <f t="shared" si="6"/>
        <v>0.44726441082030605</v>
      </c>
      <c r="AB6" s="22">
        <v>40.5901</v>
      </c>
      <c r="AC6" s="4">
        <v>469754</v>
      </c>
      <c r="AD6" s="4">
        <v>457879</v>
      </c>
      <c r="AE6" s="14">
        <f t="shared" si="7"/>
        <v>0.97472081131826449</v>
      </c>
      <c r="AF6" s="14">
        <f t="shared" si="8"/>
        <v>0.24355902685063102</v>
      </c>
      <c r="AG6" s="15">
        <v>40.505600000000001</v>
      </c>
      <c r="AH6" s="6">
        <v>467033</v>
      </c>
      <c r="AI6" s="6">
        <v>457710</v>
      </c>
      <c r="AJ6" s="21">
        <f t="shared" si="9"/>
        <v>0.98003781317380145</v>
      </c>
      <c r="AK6" s="21">
        <f t="shared" si="10"/>
        <v>0.242148237135034</v>
      </c>
      <c r="AL6" s="22">
        <v>40.498800000000003</v>
      </c>
      <c r="AM6" s="2">
        <v>902883</v>
      </c>
      <c r="AN6" s="2">
        <v>846452</v>
      </c>
      <c r="AO6" s="14">
        <f t="shared" si="11"/>
        <v>0.93749910010488624</v>
      </c>
      <c r="AP6" s="14">
        <f t="shared" si="12"/>
        <v>0.46812864784542185</v>
      </c>
      <c r="AQ6" s="15">
        <v>40.498800000000003</v>
      </c>
      <c r="AR6" s="6">
        <v>486968</v>
      </c>
      <c r="AS6" s="6">
        <v>474472</v>
      </c>
      <c r="AT6" s="21">
        <f t="shared" si="13"/>
        <v>0.97433917629084454</v>
      </c>
      <c r="AU6" s="21">
        <f t="shared" si="14"/>
        <v>0.25248417722339372</v>
      </c>
      <c r="AV6" s="22">
        <v>40.403599999999997</v>
      </c>
      <c r="AW6" s="3"/>
      <c r="AY6" s="12"/>
      <c r="AZ6" s="2"/>
    </row>
    <row r="7" spans="1:52" ht="17" customHeight="1" x14ac:dyDescent="0.2">
      <c r="A7" s="4" t="s">
        <v>7</v>
      </c>
      <c r="B7" s="2" t="s">
        <v>24</v>
      </c>
      <c r="C7" s="13">
        <v>2</v>
      </c>
      <c r="D7" s="13">
        <v>1</v>
      </c>
      <c r="E7" s="2" t="s">
        <v>71</v>
      </c>
      <c r="F7" s="4">
        <v>6402447</v>
      </c>
      <c r="G7" s="4">
        <v>4974955</v>
      </c>
      <c r="H7" s="4">
        <v>4909604</v>
      </c>
      <c r="I7" s="4">
        <v>1144163</v>
      </c>
      <c r="J7" s="4">
        <v>1107177</v>
      </c>
      <c r="K7" s="14">
        <f t="shared" si="0"/>
        <v>0.96767418628289847</v>
      </c>
      <c r="L7" s="14">
        <f t="shared" si="1"/>
        <v>0.23304588313028912</v>
      </c>
      <c r="M7" s="15">
        <v>42.183300000000003</v>
      </c>
      <c r="N7" s="6">
        <v>599350</v>
      </c>
      <c r="O7" s="6">
        <v>575083</v>
      </c>
      <c r="P7" s="21">
        <f t="shared" si="2"/>
        <v>0.9595111370651539</v>
      </c>
      <c r="Q7" s="21">
        <f t="shared" si="3"/>
        <v>0.12207705550182867</v>
      </c>
      <c r="R7" s="22">
        <v>42.128399999999999</v>
      </c>
      <c r="S7" s="2">
        <v>1012829</v>
      </c>
      <c r="T7" s="4">
        <v>937283</v>
      </c>
      <c r="U7" s="14">
        <f t="shared" si="4"/>
        <v>0.92541090351875788</v>
      </c>
      <c r="V7" s="14">
        <f>SUM(S7/$H7)</f>
        <v>0.20629545682299427</v>
      </c>
      <c r="W7" s="12">
        <v>42.1828</v>
      </c>
      <c r="X7" s="6">
        <v>1010183</v>
      </c>
      <c r="Y7" s="6">
        <v>937051</v>
      </c>
      <c r="Z7" s="21">
        <f t="shared" si="5"/>
        <v>0.9276051962862174</v>
      </c>
      <c r="AA7" s="21">
        <f t="shared" si="6"/>
        <v>0.20575651315258828</v>
      </c>
      <c r="AB7" s="22">
        <v>42.1843</v>
      </c>
      <c r="AC7" s="4">
        <v>540077</v>
      </c>
      <c r="AD7" s="4">
        <v>525014</v>
      </c>
      <c r="AE7" s="14">
        <f t="shared" si="7"/>
        <v>0.97210953252962073</v>
      </c>
      <c r="AF7" s="14">
        <f t="shared" si="8"/>
        <v>0.11000418771045485</v>
      </c>
      <c r="AG7" s="15">
        <v>42.093200000000003</v>
      </c>
      <c r="AH7" s="6">
        <v>537042</v>
      </c>
      <c r="AI7" s="6">
        <v>524728</v>
      </c>
      <c r="AJ7" s="21">
        <f t="shared" si="9"/>
        <v>0.97707069465702867</v>
      </c>
      <c r="AK7" s="21">
        <f t="shared" si="10"/>
        <v>0.10938601158056739</v>
      </c>
      <c r="AL7" s="22">
        <v>42.0929</v>
      </c>
      <c r="AM7" s="2">
        <v>1055260</v>
      </c>
      <c r="AN7" s="2">
        <v>971621</v>
      </c>
      <c r="AO7" s="14">
        <f t="shared" si="11"/>
        <v>0.92074086007239919</v>
      </c>
      <c r="AP7" s="14">
        <f t="shared" si="12"/>
        <v>0.21493790537892668</v>
      </c>
      <c r="AQ7" s="15">
        <v>42.081800000000001</v>
      </c>
      <c r="AR7" s="6">
        <v>557993</v>
      </c>
      <c r="AS7" s="6">
        <v>542086</v>
      </c>
      <c r="AT7" s="21">
        <f t="shared" si="13"/>
        <v>0.97149247391992377</v>
      </c>
      <c r="AU7" s="21">
        <f t="shared" si="14"/>
        <v>0.11365336185973451</v>
      </c>
      <c r="AV7" s="22">
        <v>41.989400000000003</v>
      </c>
      <c r="AW7" s="3"/>
      <c r="AY7" s="12"/>
      <c r="AZ7" s="2"/>
    </row>
    <row r="8" spans="1:52" ht="17" customHeight="1" x14ac:dyDescent="0.2">
      <c r="A8" s="4" t="s">
        <v>19</v>
      </c>
      <c r="B8" s="2" t="s">
        <v>23</v>
      </c>
      <c r="C8" s="13">
        <v>2</v>
      </c>
      <c r="D8" s="13">
        <v>1</v>
      </c>
      <c r="E8" s="2" t="s">
        <v>72</v>
      </c>
      <c r="F8" s="4">
        <v>3666392</v>
      </c>
      <c r="G8" s="4">
        <v>3017013</v>
      </c>
      <c r="H8" s="4">
        <v>3010262</v>
      </c>
      <c r="I8" s="4">
        <v>343339</v>
      </c>
      <c r="J8" s="4">
        <v>340418</v>
      </c>
      <c r="K8" s="14">
        <f t="shared" si="0"/>
        <v>0.99149237342684637</v>
      </c>
      <c r="L8" s="16">
        <f t="shared" si="1"/>
        <v>0.11405618514268857</v>
      </c>
      <c r="M8" s="15">
        <v>56.920200000000001</v>
      </c>
      <c r="N8" s="6">
        <v>178756</v>
      </c>
      <c r="O8" s="6">
        <v>176493</v>
      </c>
      <c r="P8" s="21">
        <f t="shared" si="2"/>
        <v>0.98734028508133997</v>
      </c>
      <c r="Q8" s="23">
        <f t="shared" si="3"/>
        <v>5.9382206598628293E-2</v>
      </c>
      <c r="R8" s="22">
        <v>56.823599999999999</v>
      </c>
      <c r="S8" s="2">
        <v>294870</v>
      </c>
      <c r="T8" s="4">
        <v>288467</v>
      </c>
      <c r="U8" s="14">
        <f t="shared" ref="U8:U14" si="15">SUM(T8/S8)</f>
        <v>0.97828534608471529</v>
      </c>
      <c r="V8" s="14">
        <f t="shared" ref="V8:V14" si="16">SUM(S8/$H8)</f>
        <v>9.7954928840081029E-2</v>
      </c>
      <c r="W8" s="12">
        <v>56.996099999999998</v>
      </c>
      <c r="X8" s="6">
        <v>294425</v>
      </c>
      <c r="Y8" s="6">
        <v>288199</v>
      </c>
      <c r="Z8" s="21">
        <f t="shared" ref="Z8:Z9" si="17">SUM(Y8/X8)</f>
        <v>0.97885369788570942</v>
      </c>
      <c r="AA8" s="21">
        <f t="shared" si="6"/>
        <v>9.7807101175910932E-2</v>
      </c>
      <c r="AB8" s="22">
        <v>57.0032</v>
      </c>
      <c r="AC8" s="4">
        <v>162860</v>
      </c>
      <c r="AD8" s="4">
        <v>161143</v>
      </c>
      <c r="AE8" s="14">
        <f t="shared" ref="AE8:AE9" si="18">SUM(AD8/AC8)</f>
        <v>0.98945720250521918</v>
      </c>
      <c r="AF8" s="16">
        <f t="shared" si="8"/>
        <v>5.41016031162736E-2</v>
      </c>
      <c r="AG8" s="15">
        <v>56.8354</v>
      </c>
      <c r="AH8" s="6">
        <v>162464</v>
      </c>
      <c r="AI8" s="6">
        <v>161049</v>
      </c>
      <c r="AJ8" s="21">
        <f t="shared" ref="AJ8:AJ11" si="19">SUM(AI8/AH8)</f>
        <v>0.99129037817608823</v>
      </c>
      <c r="AK8" s="23">
        <f t="shared" si="10"/>
        <v>5.3970053105012121E-2</v>
      </c>
      <c r="AL8" s="22">
        <v>56.8264</v>
      </c>
      <c r="AM8" s="2">
        <v>303163</v>
      </c>
      <c r="AN8" s="2">
        <v>295910</v>
      </c>
      <c r="AO8" s="16">
        <f>SUM(AN8/AM8)</f>
        <v>0.97607557650504839</v>
      </c>
      <c r="AP8" s="14">
        <f t="shared" si="12"/>
        <v>0.10070983854561497</v>
      </c>
      <c r="AQ8" s="15">
        <v>56.8018</v>
      </c>
      <c r="AR8" s="6">
        <v>166474</v>
      </c>
      <c r="AS8" s="6">
        <v>164646</v>
      </c>
      <c r="AT8" s="21">
        <f t="shared" si="13"/>
        <v>0.98901930631810375</v>
      </c>
      <c r="AU8" s="23">
        <f t="shared" si="14"/>
        <v>5.5302163067533654E-2</v>
      </c>
      <c r="AV8" s="22">
        <v>56.6205</v>
      </c>
      <c r="AW8" s="3"/>
      <c r="AY8" s="12"/>
      <c r="AZ8" s="2"/>
    </row>
    <row r="9" spans="1:52" ht="17" customHeight="1" x14ac:dyDescent="0.2">
      <c r="A9" s="4" t="s">
        <v>20</v>
      </c>
      <c r="B9" s="2" t="s">
        <v>23</v>
      </c>
      <c r="C9" s="13">
        <v>2</v>
      </c>
      <c r="D9" s="13">
        <v>1</v>
      </c>
      <c r="E9" s="2" t="s">
        <v>73</v>
      </c>
      <c r="F9" s="4">
        <v>4446375</v>
      </c>
      <c r="G9" s="4">
        <v>3758223</v>
      </c>
      <c r="H9" s="4">
        <v>3752160</v>
      </c>
      <c r="I9" s="4">
        <v>288681</v>
      </c>
      <c r="J9" s="4">
        <v>286409</v>
      </c>
      <c r="K9" s="14">
        <f t="shared" si="0"/>
        <v>0.99212972104156494</v>
      </c>
      <c r="L9" s="16">
        <f t="shared" si="1"/>
        <v>7.6937284124344377E-2</v>
      </c>
      <c r="M9" s="15">
        <v>50.717500000000001</v>
      </c>
      <c r="N9" s="6">
        <v>151760</v>
      </c>
      <c r="O9" s="6">
        <v>149920</v>
      </c>
      <c r="P9" s="21">
        <f t="shared" si="2"/>
        <v>0.98787559304164474</v>
      </c>
      <c r="Q9" s="23">
        <f t="shared" si="3"/>
        <v>4.0446036416357509E-2</v>
      </c>
      <c r="R9" s="22">
        <v>50.6203</v>
      </c>
      <c r="S9" s="2">
        <v>248154</v>
      </c>
      <c r="T9" s="4">
        <v>243329</v>
      </c>
      <c r="U9" s="14">
        <f t="shared" si="15"/>
        <v>0.98055642866929404</v>
      </c>
      <c r="V9" s="14">
        <f t="shared" si="16"/>
        <v>6.6136305488038893E-2</v>
      </c>
      <c r="W9" s="12">
        <v>50.726300000000002</v>
      </c>
      <c r="X9" s="6">
        <v>247909</v>
      </c>
      <c r="Y9" s="6">
        <v>243257</v>
      </c>
      <c r="Z9" s="21">
        <f t="shared" si="17"/>
        <v>0.98123504995784738</v>
      </c>
      <c r="AA9" s="21">
        <f t="shared" si="6"/>
        <v>6.6071009765042002E-2</v>
      </c>
      <c r="AB9" s="22">
        <v>50.711500000000001</v>
      </c>
      <c r="AC9" s="4">
        <v>138090</v>
      </c>
      <c r="AD9" s="4">
        <v>136619</v>
      </c>
      <c r="AE9" s="14">
        <f t="shared" si="18"/>
        <v>0.98934752697516115</v>
      </c>
      <c r="AF9" s="16">
        <f t="shared" si="8"/>
        <v>3.68028015862863E-2</v>
      </c>
      <c r="AG9" s="15">
        <v>50.597099999999998</v>
      </c>
      <c r="AH9" s="6">
        <v>137850</v>
      </c>
      <c r="AI9" s="6">
        <v>136683</v>
      </c>
      <c r="AJ9" s="21">
        <f t="shared" si="19"/>
        <v>0.99153427638737757</v>
      </c>
      <c r="AK9" s="23">
        <f t="shared" si="10"/>
        <v>3.6738838429064856E-2</v>
      </c>
      <c r="AL9" s="22">
        <v>50.581400000000002</v>
      </c>
      <c r="AM9" s="2">
        <v>256852</v>
      </c>
      <c r="AN9" s="2">
        <v>251352</v>
      </c>
      <c r="AO9" s="16">
        <f>SUM(AN9/AM9)</f>
        <v>0.97858689050503789</v>
      </c>
      <c r="AP9" s="14">
        <f t="shared" si="12"/>
        <v>6.8454436911005931E-2</v>
      </c>
      <c r="AQ9" s="15">
        <v>50.525599999999997</v>
      </c>
      <c r="AR9" s="6">
        <v>142101</v>
      </c>
      <c r="AS9" s="6">
        <v>140554</v>
      </c>
      <c r="AT9" s="21">
        <f t="shared" si="13"/>
        <v>0.9891133771050169</v>
      </c>
      <c r="AU9" s="23">
        <f t="shared" si="14"/>
        <v>3.7871785851349621E-2</v>
      </c>
      <c r="AV9" s="22">
        <v>50.3902</v>
      </c>
      <c r="AW9" s="3"/>
      <c r="AY9" s="12"/>
      <c r="AZ9" s="2"/>
    </row>
    <row r="10" spans="1:52" ht="17" customHeight="1" x14ac:dyDescent="0.2">
      <c r="A10" s="4" t="s">
        <v>8</v>
      </c>
      <c r="B10" s="4" t="s">
        <v>22</v>
      </c>
      <c r="C10" s="5">
        <v>1</v>
      </c>
      <c r="D10" s="5">
        <v>2</v>
      </c>
      <c r="E10" s="2" t="s">
        <v>74</v>
      </c>
      <c r="F10" s="4">
        <v>2362777</v>
      </c>
      <c r="G10" s="4">
        <v>1008936</v>
      </c>
      <c r="H10" s="4">
        <v>1008188</v>
      </c>
      <c r="I10" s="4">
        <v>100577</v>
      </c>
      <c r="J10" s="4">
        <v>100270</v>
      </c>
      <c r="K10" s="14">
        <f t="shared" si="0"/>
        <v>0.99694761227716078</v>
      </c>
      <c r="L10" s="14">
        <f t="shared" si="1"/>
        <v>9.9760163778977728E-2</v>
      </c>
      <c r="M10" s="15">
        <v>104.02200000000001</v>
      </c>
      <c r="N10" s="6">
        <v>52909</v>
      </c>
      <c r="O10" s="6">
        <v>52580</v>
      </c>
      <c r="P10" s="21">
        <f t="shared" si="2"/>
        <v>0.99378177625734754</v>
      </c>
      <c r="Q10" s="21">
        <f t="shared" si="3"/>
        <v>5.2479299495728972E-2</v>
      </c>
      <c r="R10" s="22">
        <v>104.139</v>
      </c>
      <c r="S10" s="2">
        <v>86036</v>
      </c>
      <c r="T10" s="4">
        <v>85501</v>
      </c>
      <c r="U10" s="14">
        <f t="shared" si="15"/>
        <v>0.99378167278813523</v>
      </c>
      <c r="V10" s="14">
        <f t="shared" si="16"/>
        <v>8.5337258527179452E-2</v>
      </c>
      <c r="W10" s="12">
        <v>104.12</v>
      </c>
      <c r="X10" s="6">
        <v>86079</v>
      </c>
      <c r="Y10" s="6">
        <v>85500</v>
      </c>
      <c r="Z10" s="21">
        <f t="shared" si="5"/>
        <v>0.99327362074373537</v>
      </c>
      <c r="AA10" s="21">
        <f t="shared" ref="AA10:AA20" si="20">SUM(X10/$H10)</f>
        <v>8.5379909302630064E-2</v>
      </c>
      <c r="AB10" s="22">
        <v>104.10599999999999</v>
      </c>
      <c r="AC10" s="4">
        <v>48286</v>
      </c>
      <c r="AD10" s="4">
        <v>48002</v>
      </c>
      <c r="AE10" s="14">
        <f t="shared" si="7"/>
        <v>0.99411837799776337</v>
      </c>
      <c r="AF10" s="14">
        <f t="shared" si="8"/>
        <v>4.789384519553893E-2</v>
      </c>
      <c r="AG10" s="15">
        <v>104.131</v>
      </c>
      <c r="AH10" s="6">
        <v>48255</v>
      </c>
      <c r="AI10" s="6">
        <v>47973</v>
      </c>
      <c r="AJ10" s="21">
        <f t="shared" si="19"/>
        <v>0.99415604600559526</v>
      </c>
      <c r="AK10" s="21">
        <f t="shared" si="10"/>
        <v>4.7863096962074532E-2</v>
      </c>
      <c r="AL10" s="22">
        <v>104.142</v>
      </c>
      <c r="AM10" s="2">
        <v>87333</v>
      </c>
      <c r="AN10" s="2">
        <v>86693</v>
      </c>
      <c r="AO10" s="14">
        <f t="shared" si="11"/>
        <v>0.99267172775468604</v>
      </c>
      <c r="AP10" s="14">
        <f t="shared" si="12"/>
        <v>8.6623724940189731E-2</v>
      </c>
      <c r="AQ10" s="15">
        <v>104.06399999999999</v>
      </c>
      <c r="AR10" s="6">
        <v>48768</v>
      </c>
      <c r="AS10" s="6">
        <v>48461</v>
      </c>
      <c r="AT10" s="21">
        <f t="shared" si="13"/>
        <v>0.99370488845144356</v>
      </c>
      <c r="AU10" s="21">
        <f t="shared" si="14"/>
        <v>4.8371930631985305E-2</v>
      </c>
      <c r="AV10" s="22">
        <v>104.09699999999999</v>
      </c>
      <c r="AW10" s="3"/>
      <c r="AY10" s="12"/>
      <c r="AZ10" s="2"/>
    </row>
    <row r="11" spans="1:52" ht="17" customHeight="1" x14ac:dyDescent="0.2">
      <c r="A11" s="4" t="s">
        <v>9</v>
      </c>
      <c r="B11" s="4" t="s">
        <v>22</v>
      </c>
      <c r="C11" s="5">
        <v>1</v>
      </c>
      <c r="D11" s="5">
        <v>2</v>
      </c>
      <c r="E11" s="2" t="s">
        <v>75</v>
      </c>
      <c r="F11" s="4">
        <v>1185703</v>
      </c>
      <c r="G11" s="4">
        <v>497715</v>
      </c>
      <c r="H11" s="4">
        <v>496453</v>
      </c>
      <c r="I11" s="4">
        <v>227561</v>
      </c>
      <c r="J11" s="4">
        <v>226936</v>
      </c>
      <c r="K11" s="14">
        <f t="shared" si="0"/>
        <v>0.99725348368129862</v>
      </c>
      <c r="L11" s="14">
        <f t="shared" si="1"/>
        <v>0.4583737030494327</v>
      </c>
      <c r="M11" s="15">
        <v>104.72499999999999</v>
      </c>
      <c r="N11" s="6">
        <v>120648</v>
      </c>
      <c r="O11" s="6">
        <v>119835</v>
      </c>
      <c r="P11" s="21">
        <f t="shared" si="2"/>
        <v>0.99326138850208867</v>
      </c>
      <c r="Q11" s="21">
        <f t="shared" si="3"/>
        <v>0.2430199837648277</v>
      </c>
      <c r="R11" s="22">
        <v>105.014</v>
      </c>
      <c r="S11" s="2">
        <v>193815</v>
      </c>
      <c r="T11" s="4">
        <v>192503</v>
      </c>
      <c r="U11" s="14">
        <f t="shared" si="15"/>
        <v>0.99323065810179811</v>
      </c>
      <c r="V11" s="14">
        <f t="shared" si="16"/>
        <v>0.39039949401051055</v>
      </c>
      <c r="W11" s="12">
        <v>104.777</v>
      </c>
      <c r="X11" s="6">
        <v>193808</v>
      </c>
      <c r="Y11" s="6">
        <v>192420</v>
      </c>
      <c r="Z11" s="21">
        <f t="shared" si="5"/>
        <v>0.99283827292991</v>
      </c>
      <c r="AA11" s="21">
        <f t="shared" si="20"/>
        <v>0.39038539398492911</v>
      </c>
      <c r="AB11" s="22">
        <v>104.779</v>
      </c>
      <c r="AC11" s="4">
        <v>109806</v>
      </c>
      <c r="AD11" s="4">
        <v>109036</v>
      </c>
      <c r="AE11" s="14">
        <f t="shared" si="7"/>
        <v>0.99298763273409463</v>
      </c>
      <c r="AF11" s="14">
        <f t="shared" si="8"/>
        <v>0.22118105842849173</v>
      </c>
      <c r="AG11" s="15">
        <v>104.956</v>
      </c>
      <c r="AH11" s="6">
        <v>109735</v>
      </c>
      <c r="AI11" s="6">
        <v>108994</v>
      </c>
      <c r="AJ11" s="21">
        <f t="shared" si="19"/>
        <v>0.99324736866086483</v>
      </c>
      <c r="AK11" s="21">
        <f t="shared" si="10"/>
        <v>0.22103804388330819</v>
      </c>
      <c r="AL11" s="22">
        <v>104.959</v>
      </c>
      <c r="AM11" s="2">
        <v>196785</v>
      </c>
      <c r="AN11" s="2">
        <v>195193</v>
      </c>
      <c r="AO11" s="14">
        <f t="shared" si="11"/>
        <v>0.99190995248621594</v>
      </c>
      <c r="AP11" s="14">
        <f t="shared" si="12"/>
        <v>0.39638193343579353</v>
      </c>
      <c r="AQ11" s="15">
        <v>104.736</v>
      </c>
      <c r="AR11" s="6">
        <v>110907</v>
      </c>
      <c r="AS11" s="6">
        <v>110091</v>
      </c>
      <c r="AT11" s="21">
        <f t="shared" si="13"/>
        <v>0.99264248424355539</v>
      </c>
      <c r="AU11" s="21">
        <f t="shared" si="14"/>
        <v>0.22339879102352087</v>
      </c>
      <c r="AV11" s="22">
        <v>104.92100000000001</v>
      </c>
      <c r="AW11" s="3"/>
      <c r="AY11" s="12"/>
      <c r="AZ11" s="2"/>
    </row>
    <row r="12" spans="1:52" ht="17" customHeight="1" x14ac:dyDescent="0.2">
      <c r="A12" s="4" t="s">
        <v>10</v>
      </c>
      <c r="B12" s="4" t="s">
        <v>22</v>
      </c>
      <c r="C12" s="5">
        <v>1</v>
      </c>
      <c r="D12" s="5">
        <v>2</v>
      </c>
      <c r="E12" s="2" t="s">
        <v>76</v>
      </c>
      <c r="F12" s="4">
        <v>1145760</v>
      </c>
      <c r="G12" s="4">
        <v>500776</v>
      </c>
      <c r="H12" s="4">
        <v>500218</v>
      </c>
      <c r="I12" s="4">
        <v>77022</v>
      </c>
      <c r="J12" s="4">
        <v>76885</v>
      </c>
      <c r="K12" s="14">
        <f t="shared" si="0"/>
        <v>0.99822128742437222</v>
      </c>
      <c r="L12" s="14">
        <f t="shared" si="1"/>
        <v>0.15397686608638633</v>
      </c>
      <c r="M12" s="15">
        <v>105.425</v>
      </c>
      <c r="N12" s="6">
        <v>39325</v>
      </c>
      <c r="O12" s="6">
        <v>39118</v>
      </c>
      <c r="P12" s="21">
        <f t="shared" si="2"/>
        <v>0.9947361729179911</v>
      </c>
      <c r="Q12" s="21">
        <f t="shared" si="3"/>
        <v>7.8615723544534583E-2</v>
      </c>
      <c r="R12" s="22">
        <v>105.559</v>
      </c>
      <c r="S12" s="2">
        <v>65717</v>
      </c>
      <c r="T12" s="4">
        <v>65279</v>
      </c>
      <c r="U12" s="14">
        <f t="shared" si="15"/>
        <v>0.99333505789978238</v>
      </c>
      <c r="V12" s="14">
        <f t="shared" si="16"/>
        <v>0.13137671975018891</v>
      </c>
      <c r="W12" s="12">
        <v>105.622</v>
      </c>
      <c r="X12" s="6">
        <v>65757</v>
      </c>
      <c r="Y12" s="6">
        <v>65294</v>
      </c>
      <c r="Z12" s="21">
        <f t="shared" si="5"/>
        <v>0.99295892452514556</v>
      </c>
      <c r="AA12" s="21">
        <f t="shared" si="20"/>
        <v>0.13145668488538997</v>
      </c>
      <c r="AB12" s="22">
        <v>105.633</v>
      </c>
      <c r="AC12" s="4">
        <v>35923</v>
      </c>
      <c r="AD12" s="4">
        <v>35760</v>
      </c>
      <c r="AE12" s="14">
        <f t="shared" si="7"/>
        <v>0.99546251705035771</v>
      </c>
      <c r="AF12" s="14">
        <f t="shared" si="8"/>
        <v>7.1814688795685075E-2</v>
      </c>
      <c r="AG12" s="15">
        <v>105.572</v>
      </c>
      <c r="AH12" s="6">
        <v>35915</v>
      </c>
      <c r="AI12" s="6">
        <v>35752</v>
      </c>
      <c r="AJ12" s="21">
        <f t="shared" si="9"/>
        <v>0.99546150633440067</v>
      </c>
      <c r="AK12" s="21">
        <f t="shared" si="10"/>
        <v>7.1798695768644866E-2</v>
      </c>
      <c r="AL12" s="22">
        <v>105.581</v>
      </c>
      <c r="AM12" s="2">
        <v>66719</v>
      </c>
      <c r="AN12" s="2">
        <v>66192</v>
      </c>
      <c r="AO12" s="14">
        <f t="shared" si="11"/>
        <v>0.99210120055756235</v>
      </c>
      <c r="AP12" s="14">
        <f t="shared" si="12"/>
        <v>0.13337984638697528</v>
      </c>
      <c r="AQ12" s="15">
        <v>105.581</v>
      </c>
      <c r="AR12" s="6">
        <v>36278</v>
      </c>
      <c r="AS12" s="6">
        <v>36098</v>
      </c>
      <c r="AT12" s="21">
        <f t="shared" si="13"/>
        <v>0.99503831523237218</v>
      </c>
      <c r="AU12" s="21">
        <f t="shared" si="14"/>
        <v>7.2524379370594416E-2</v>
      </c>
      <c r="AV12" s="22">
        <v>105.51300000000001</v>
      </c>
      <c r="AW12" s="3"/>
      <c r="AY12" s="12"/>
      <c r="AZ12" s="2"/>
    </row>
    <row r="13" spans="1:52" ht="17" customHeight="1" x14ac:dyDescent="0.2">
      <c r="A13" s="4" t="s">
        <v>11</v>
      </c>
      <c r="B13" s="2" t="s">
        <v>22</v>
      </c>
      <c r="C13" s="13">
        <v>1</v>
      </c>
      <c r="D13" s="13">
        <v>1</v>
      </c>
      <c r="E13" s="2" t="s">
        <v>77</v>
      </c>
      <c r="F13" s="4">
        <v>1950506</v>
      </c>
      <c r="G13" s="4">
        <v>1652348</v>
      </c>
      <c r="H13" s="4">
        <v>1644357</v>
      </c>
      <c r="I13" s="4">
        <v>823984</v>
      </c>
      <c r="J13" s="4">
        <v>815338</v>
      </c>
      <c r="K13" s="14">
        <f t="shared" si="0"/>
        <v>0.98950707780733604</v>
      </c>
      <c r="L13" s="14">
        <f t="shared" si="1"/>
        <v>0.50109799757595219</v>
      </c>
      <c r="M13" s="15">
        <v>60.751300000000001</v>
      </c>
      <c r="N13" s="6">
        <v>434476</v>
      </c>
      <c r="O13" s="6">
        <v>428969</v>
      </c>
      <c r="P13" s="21">
        <f t="shared" si="2"/>
        <v>0.98732496156289418</v>
      </c>
      <c r="Q13" s="21">
        <f t="shared" si="3"/>
        <v>0.26422242858454703</v>
      </c>
      <c r="R13" s="22">
        <v>60.618099999999998</v>
      </c>
      <c r="S13" s="2">
        <v>708241</v>
      </c>
      <c r="T13" s="4">
        <v>693061</v>
      </c>
      <c r="U13" s="14">
        <f t="shared" si="15"/>
        <v>0.97856661786030463</v>
      </c>
      <c r="V13" s="14">
        <f t="shared" si="16"/>
        <v>0.43070999788975267</v>
      </c>
      <c r="W13" s="12">
        <v>60.830800000000004</v>
      </c>
      <c r="X13" s="6">
        <v>707432</v>
      </c>
      <c r="Y13" s="6">
        <v>692589</v>
      </c>
      <c r="Z13" s="21">
        <f t="shared" si="5"/>
        <v>0.97901847810107545</v>
      </c>
      <c r="AA13" s="21">
        <f t="shared" si="20"/>
        <v>0.43021801226862538</v>
      </c>
      <c r="AB13" s="22">
        <v>60.842700000000001</v>
      </c>
      <c r="AC13" s="4">
        <v>395862</v>
      </c>
      <c r="AD13" s="4">
        <v>390844</v>
      </c>
      <c r="AE13" s="14">
        <f t="shared" si="7"/>
        <v>0.987323865387433</v>
      </c>
      <c r="AF13" s="14">
        <f t="shared" si="8"/>
        <v>0.24073969338774975</v>
      </c>
      <c r="AG13" s="15">
        <v>60.6066</v>
      </c>
      <c r="AH13" s="6">
        <v>395032</v>
      </c>
      <c r="AI13" s="6">
        <v>390595</v>
      </c>
      <c r="AJ13" s="21">
        <f t="shared" si="9"/>
        <v>0.98876799854189024</v>
      </c>
      <c r="AK13" s="21">
        <f t="shared" si="10"/>
        <v>0.24023493681724833</v>
      </c>
      <c r="AL13" s="22">
        <v>60.617400000000004</v>
      </c>
      <c r="AM13" s="2">
        <v>725795</v>
      </c>
      <c r="AN13" s="2">
        <v>708697</v>
      </c>
      <c r="AO13" s="14">
        <f t="shared" si="11"/>
        <v>0.97644238386872328</v>
      </c>
      <c r="AP13" s="14">
        <f t="shared" si="12"/>
        <v>0.44138529528563447</v>
      </c>
      <c r="AQ13" s="15">
        <v>60.709400000000002</v>
      </c>
      <c r="AR13" s="6">
        <v>403698</v>
      </c>
      <c r="AS13" s="6">
        <v>398320</v>
      </c>
      <c r="AT13" s="21">
        <f t="shared" si="13"/>
        <v>0.98667816040703693</v>
      </c>
      <c r="AU13" s="21">
        <f t="shared" si="14"/>
        <v>0.24550508192564025</v>
      </c>
      <c r="AV13" s="22">
        <v>60.472999999999999</v>
      </c>
      <c r="AW13" s="3"/>
      <c r="AY13" s="12"/>
      <c r="AZ13" s="2"/>
    </row>
    <row r="14" spans="1:52" ht="17" customHeight="1" x14ac:dyDescent="0.2">
      <c r="A14" s="4" t="s">
        <v>12</v>
      </c>
      <c r="B14" s="2" t="s">
        <v>22</v>
      </c>
      <c r="C14" s="13">
        <v>1</v>
      </c>
      <c r="D14" s="13">
        <v>1</v>
      </c>
      <c r="E14" s="2" t="s">
        <v>78</v>
      </c>
      <c r="F14" s="2">
        <v>2539025</v>
      </c>
      <c r="G14" s="4">
        <v>2407477</v>
      </c>
      <c r="H14" s="4">
        <v>2389186</v>
      </c>
      <c r="I14" s="4">
        <v>1343516</v>
      </c>
      <c r="J14" s="4">
        <v>1322042</v>
      </c>
      <c r="K14" s="14">
        <f t="shared" si="0"/>
        <v>0.98401656548935779</v>
      </c>
      <c r="L14" s="14">
        <f t="shared" si="1"/>
        <v>0.56233210809037049</v>
      </c>
      <c r="M14" s="15">
        <v>65.026499999999999</v>
      </c>
      <c r="N14" s="6">
        <v>707205</v>
      </c>
      <c r="O14" s="6">
        <v>695485</v>
      </c>
      <c r="P14" s="21">
        <f t="shared" si="2"/>
        <v>0.98342771897823122</v>
      </c>
      <c r="Q14" s="21">
        <f t="shared" si="3"/>
        <v>0.29600248787662409</v>
      </c>
      <c r="R14" s="22">
        <v>64.889399999999995</v>
      </c>
      <c r="S14" s="2">
        <v>1137434</v>
      </c>
      <c r="T14" s="4">
        <v>1108423</v>
      </c>
      <c r="U14" s="14">
        <f t="shared" si="15"/>
        <v>0.97449434428722892</v>
      </c>
      <c r="V14" s="14">
        <f t="shared" si="16"/>
        <v>0.47607595222808102</v>
      </c>
      <c r="W14" s="12">
        <v>65.116399999999999</v>
      </c>
      <c r="X14" s="6">
        <v>1135739</v>
      </c>
      <c r="Y14" s="6">
        <v>1107660</v>
      </c>
      <c r="Z14" s="21">
        <f t="shared" si="5"/>
        <v>0.97527689020100572</v>
      </c>
      <c r="AA14" s="21">
        <f t="shared" si="20"/>
        <v>0.47536650557972465</v>
      </c>
      <c r="AB14" s="22">
        <v>65.115099999999998</v>
      </c>
      <c r="AC14" s="4">
        <v>640272</v>
      </c>
      <c r="AD14" s="4">
        <v>629349</v>
      </c>
      <c r="AE14" s="14">
        <f t="shared" si="7"/>
        <v>0.98294006297323633</v>
      </c>
      <c r="AF14" s="14">
        <f t="shared" si="8"/>
        <v>0.26798750704214741</v>
      </c>
      <c r="AG14" s="15">
        <v>64.893299999999996</v>
      </c>
      <c r="AH14" s="6">
        <v>638626</v>
      </c>
      <c r="AI14" s="6">
        <v>629206</v>
      </c>
      <c r="AJ14" s="21">
        <f t="shared" si="9"/>
        <v>0.98524958269785445</v>
      </c>
      <c r="AK14" s="21">
        <f t="shared" si="10"/>
        <v>0.26729856947094116</v>
      </c>
      <c r="AL14" s="22">
        <v>64.902199999999993</v>
      </c>
      <c r="AM14" s="2">
        <v>1166487</v>
      </c>
      <c r="AN14" s="2">
        <v>1133594</v>
      </c>
      <c r="AO14" s="14">
        <f t="shared" si="11"/>
        <v>0.97180165745524816</v>
      </c>
      <c r="AP14" s="14">
        <f t="shared" si="12"/>
        <v>0.48823616076772591</v>
      </c>
      <c r="AQ14" s="15">
        <v>64.974400000000003</v>
      </c>
      <c r="AR14" s="6">
        <v>653077</v>
      </c>
      <c r="AS14" s="6">
        <v>641466</v>
      </c>
      <c r="AT14" s="21">
        <f t="shared" si="13"/>
        <v>0.98222108572189804</v>
      </c>
      <c r="AU14" s="21">
        <f t="shared" si="14"/>
        <v>0.27334707301984862</v>
      </c>
      <c r="AV14" s="22">
        <v>64.739099999999993</v>
      </c>
      <c r="AW14" s="3"/>
      <c r="AY14" s="12"/>
      <c r="AZ14" s="2"/>
    </row>
    <row r="15" spans="1:52" ht="17" customHeight="1" x14ac:dyDescent="0.2">
      <c r="A15" s="4" t="s">
        <v>13</v>
      </c>
      <c r="B15" s="2" t="s">
        <v>22</v>
      </c>
      <c r="C15" s="13">
        <v>1</v>
      </c>
      <c r="D15" s="13">
        <v>1</v>
      </c>
      <c r="E15" s="2" t="s">
        <v>79</v>
      </c>
      <c r="F15" s="2">
        <v>1242008</v>
      </c>
      <c r="G15" s="4">
        <v>984238</v>
      </c>
      <c r="H15" s="4">
        <v>981256</v>
      </c>
      <c r="I15" s="4">
        <v>140699</v>
      </c>
      <c r="J15" s="4">
        <v>137434</v>
      </c>
      <c r="K15" s="14">
        <f t="shared" si="0"/>
        <v>0.97679443350699013</v>
      </c>
      <c r="L15" s="14">
        <f t="shared" si="1"/>
        <v>0.14338663916449937</v>
      </c>
      <c r="M15" s="15">
        <v>77.016099999999994</v>
      </c>
      <c r="N15" s="6">
        <v>74155</v>
      </c>
      <c r="O15" s="6">
        <v>72221</v>
      </c>
      <c r="P15" s="21">
        <f t="shared" si="2"/>
        <v>0.97391949295394786</v>
      </c>
      <c r="Q15" s="21">
        <f t="shared" si="3"/>
        <v>7.557151242896859E-2</v>
      </c>
      <c r="R15" s="22">
        <v>76.665300000000002</v>
      </c>
      <c r="S15" s="2">
        <v>118726</v>
      </c>
      <c r="T15" s="4">
        <v>115236</v>
      </c>
      <c r="U15" s="14">
        <f t="shared" si="4"/>
        <v>0.97060458534777561</v>
      </c>
      <c r="V15" s="14">
        <f t="shared" ref="V15:V20" si="21">SUM(S15/$H15)</f>
        <v>0.12099390984615635</v>
      </c>
      <c r="W15" s="12">
        <v>77.158699999999996</v>
      </c>
      <c r="X15" s="6">
        <v>118529</v>
      </c>
      <c r="Y15" s="6">
        <v>115097</v>
      </c>
      <c r="Z15" s="21">
        <f t="shared" si="5"/>
        <v>0.97104506070244412</v>
      </c>
      <c r="AA15" s="21">
        <f t="shared" si="20"/>
        <v>0.12079314674254221</v>
      </c>
      <c r="AB15" s="22">
        <v>77.159400000000005</v>
      </c>
      <c r="AC15" s="4">
        <v>67036</v>
      </c>
      <c r="AD15" s="4">
        <v>65267</v>
      </c>
      <c r="AE15" s="14">
        <f t="shared" si="7"/>
        <v>0.97361119398532137</v>
      </c>
      <c r="AF15" s="14">
        <f t="shared" si="8"/>
        <v>6.8316524943541748E-2</v>
      </c>
      <c r="AG15" s="15">
        <v>76.728800000000007</v>
      </c>
      <c r="AH15" s="6">
        <v>66911</v>
      </c>
      <c r="AI15" s="6">
        <v>65236</v>
      </c>
      <c r="AJ15" s="21">
        <f t="shared" si="9"/>
        <v>0.97496674687271156</v>
      </c>
      <c r="AK15" s="21">
        <f t="shared" si="10"/>
        <v>6.8189137187441407E-2</v>
      </c>
      <c r="AL15" s="22">
        <v>76.715199999999996</v>
      </c>
      <c r="AM15" s="2">
        <v>121510</v>
      </c>
      <c r="AN15" s="2">
        <v>117846</v>
      </c>
      <c r="AO15" s="14">
        <f t="shared" si="11"/>
        <v>0.96984610320138265</v>
      </c>
      <c r="AP15" s="14">
        <f t="shared" si="12"/>
        <v>0.12383108995002323</v>
      </c>
      <c r="AQ15" s="15">
        <v>76.9709</v>
      </c>
      <c r="AR15" s="6">
        <v>68261</v>
      </c>
      <c r="AS15" s="6">
        <v>66463</v>
      </c>
      <c r="AT15" s="21">
        <f t="shared" si="13"/>
        <v>0.97365992294282244</v>
      </c>
      <c r="AU15" s="21">
        <f t="shared" si="14"/>
        <v>6.9564924953325127E-2</v>
      </c>
      <c r="AV15" s="22">
        <v>76.536600000000007</v>
      </c>
      <c r="AW15" s="3"/>
      <c r="AY15" s="12"/>
      <c r="AZ15" s="2"/>
    </row>
    <row r="16" spans="1:52" ht="17" customHeight="1" x14ac:dyDescent="0.2">
      <c r="A16" s="2" t="s">
        <v>14</v>
      </c>
      <c r="B16" s="2" t="s">
        <v>22</v>
      </c>
      <c r="C16" s="13">
        <v>1</v>
      </c>
      <c r="D16" s="13">
        <v>1</v>
      </c>
      <c r="E16" s="2" t="s">
        <v>80</v>
      </c>
      <c r="F16" s="2">
        <v>1309258</v>
      </c>
      <c r="G16" s="4">
        <v>1216251</v>
      </c>
      <c r="H16" s="4">
        <v>1210281</v>
      </c>
      <c r="I16" s="4">
        <v>629668</v>
      </c>
      <c r="J16" s="4">
        <v>619615</v>
      </c>
      <c r="K16" s="14">
        <f t="shared" si="0"/>
        <v>0.98403444354802849</v>
      </c>
      <c r="L16" s="14">
        <f t="shared" si="1"/>
        <v>0.52026595476587667</v>
      </c>
      <c r="M16" s="15">
        <v>63.277700000000003</v>
      </c>
      <c r="N16" s="6">
        <v>339330</v>
      </c>
      <c r="O16" s="6">
        <v>333607</v>
      </c>
      <c r="P16" s="21">
        <f t="shared" si="2"/>
        <v>0.98313441192939022</v>
      </c>
      <c r="Q16" s="21">
        <f t="shared" si="3"/>
        <v>0.2803729051352537</v>
      </c>
      <c r="R16" s="22">
        <v>63.304200000000002</v>
      </c>
      <c r="S16" s="2">
        <v>533171</v>
      </c>
      <c r="T16" s="4">
        <v>520355</v>
      </c>
      <c r="U16" s="14">
        <f t="shared" si="4"/>
        <v>0.97596268364183347</v>
      </c>
      <c r="V16" s="14">
        <f t="shared" si="21"/>
        <v>0.44053488404758895</v>
      </c>
      <c r="W16" s="12">
        <v>63.354500000000002</v>
      </c>
      <c r="X16" s="6">
        <v>532473</v>
      </c>
      <c r="Y16" s="6">
        <v>520150</v>
      </c>
      <c r="Z16" s="21">
        <f t="shared" si="5"/>
        <v>0.97685704251670979</v>
      </c>
      <c r="AA16" s="21">
        <f t="shared" si="20"/>
        <v>0.43995815847724618</v>
      </c>
      <c r="AB16" s="22">
        <v>63.358699999999999</v>
      </c>
      <c r="AC16" s="4">
        <v>307933</v>
      </c>
      <c r="AD16" s="4">
        <v>302288</v>
      </c>
      <c r="AE16" s="14">
        <f t="shared" si="7"/>
        <v>0.9816680901364907</v>
      </c>
      <c r="AF16" s="14">
        <f t="shared" si="8"/>
        <v>0.25443099577701378</v>
      </c>
      <c r="AG16" s="15">
        <v>63.302399999999999</v>
      </c>
      <c r="AH16" s="6">
        <v>307101</v>
      </c>
      <c r="AI16" s="6">
        <v>302253</v>
      </c>
      <c r="AJ16" s="21">
        <f t="shared" si="9"/>
        <v>0.98421366260611332</v>
      </c>
      <c r="AK16" s="21">
        <f t="shared" si="10"/>
        <v>0.25374355211723559</v>
      </c>
      <c r="AL16" s="22">
        <v>63.3</v>
      </c>
      <c r="AM16" s="2">
        <v>546680</v>
      </c>
      <c r="AN16" s="2">
        <v>532021</v>
      </c>
      <c r="AO16" s="14">
        <f t="shared" si="11"/>
        <v>0.97318541011194848</v>
      </c>
      <c r="AP16" s="14">
        <f t="shared" si="12"/>
        <v>0.45169675472059795</v>
      </c>
      <c r="AQ16" s="15">
        <v>63.216900000000003</v>
      </c>
      <c r="AR16" s="6">
        <v>313768</v>
      </c>
      <c r="AS16" s="6">
        <v>307875</v>
      </c>
      <c r="AT16" s="21">
        <f t="shared" si="13"/>
        <v>0.98121860737870015</v>
      </c>
      <c r="AU16" s="21">
        <f t="shared" si="14"/>
        <v>0.25925219019384754</v>
      </c>
      <c r="AV16" s="22">
        <v>63.150399999999998</v>
      </c>
      <c r="AW16" s="3"/>
      <c r="AY16" s="12"/>
      <c r="AZ16" s="2"/>
    </row>
    <row r="17" spans="1:52" ht="17" customHeight="1" x14ac:dyDescent="0.2">
      <c r="A17" s="2" t="s">
        <v>15</v>
      </c>
      <c r="B17" s="2" t="s">
        <v>22</v>
      </c>
      <c r="C17" s="13">
        <v>1</v>
      </c>
      <c r="D17" s="13">
        <v>1</v>
      </c>
      <c r="E17" s="2" t="s">
        <v>81</v>
      </c>
      <c r="F17" s="2">
        <v>1236173</v>
      </c>
      <c r="G17" s="4">
        <v>1062295</v>
      </c>
      <c r="H17" s="4">
        <v>1057603</v>
      </c>
      <c r="I17" s="4">
        <v>256589</v>
      </c>
      <c r="J17" s="4">
        <v>249549</v>
      </c>
      <c r="K17" s="14">
        <f t="shared" si="0"/>
        <v>0.97256312624469488</v>
      </c>
      <c r="L17" s="14">
        <f t="shared" si="1"/>
        <v>0.24261372178407209</v>
      </c>
      <c r="M17" s="15">
        <v>64.691900000000004</v>
      </c>
      <c r="N17" s="6">
        <v>135656</v>
      </c>
      <c r="O17" s="6">
        <v>131558</v>
      </c>
      <c r="P17" s="21">
        <f t="shared" si="2"/>
        <v>0.96979123665742761</v>
      </c>
      <c r="Q17" s="21">
        <f t="shared" si="3"/>
        <v>0.12826741225204544</v>
      </c>
      <c r="R17" s="22">
        <v>64.604399999999998</v>
      </c>
      <c r="S17" s="2">
        <v>215194</v>
      </c>
      <c r="T17" s="4">
        <v>207083</v>
      </c>
      <c r="U17" s="14">
        <f t="shared" si="4"/>
        <v>0.96230842867366195</v>
      </c>
      <c r="V17" s="14">
        <f t="shared" si="21"/>
        <v>0.20347332600229009</v>
      </c>
      <c r="W17" s="12">
        <v>64.929100000000005</v>
      </c>
      <c r="X17" s="6">
        <v>214586</v>
      </c>
      <c r="Y17" s="6">
        <v>206780</v>
      </c>
      <c r="Z17" s="21">
        <f t="shared" si="5"/>
        <v>0.96362297633582805</v>
      </c>
      <c r="AA17" s="21">
        <f t="shared" si="20"/>
        <v>0.20289844109746286</v>
      </c>
      <c r="AB17" s="22">
        <v>64.927800000000005</v>
      </c>
      <c r="AC17" s="4">
        <v>122501</v>
      </c>
      <c r="AD17" s="4">
        <v>118640</v>
      </c>
      <c r="AE17" s="14">
        <f t="shared" si="7"/>
        <v>0.96848188994375561</v>
      </c>
      <c r="AF17" s="14">
        <f t="shared" si="8"/>
        <v>0.11582890744447585</v>
      </c>
      <c r="AG17" s="15">
        <v>64.653199999999998</v>
      </c>
      <c r="AH17" s="6">
        <v>122017</v>
      </c>
      <c r="AI17" s="6">
        <v>118528</v>
      </c>
      <c r="AJ17" s="21">
        <f t="shared" si="9"/>
        <v>0.97140562380651874</v>
      </c>
      <c r="AK17" s="21">
        <f t="shared" si="10"/>
        <v>0.11537126880313313</v>
      </c>
      <c r="AL17" s="22">
        <v>64.667000000000002</v>
      </c>
      <c r="AM17" s="2">
        <v>220824</v>
      </c>
      <c r="AN17" s="2">
        <v>212036</v>
      </c>
      <c r="AO17" s="14">
        <f t="shared" si="11"/>
        <v>0.96020360105785607</v>
      </c>
      <c r="AP17" s="14">
        <f t="shared" si="12"/>
        <v>0.20879668457823966</v>
      </c>
      <c r="AQ17" s="15">
        <v>64.742099999999994</v>
      </c>
      <c r="AR17" s="6">
        <v>124932</v>
      </c>
      <c r="AS17" s="6">
        <v>120990</v>
      </c>
      <c r="AT17" s="21">
        <f t="shared" si="13"/>
        <v>0.96844683507828255</v>
      </c>
      <c r="AU17" s="21">
        <f t="shared" si="14"/>
        <v>0.11812750152940187</v>
      </c>
      <c r="AV17" s="22">
        <v>64.468999999999994</v>
      </c>
      <c r="AW17" s="3"/>
      <c r="AY17" s="12"/>
      <c r="AZ17" s="2"/>
    </row>
    <row r="18" spans="1:52" ht="17" customHeight="1" x14ac:dyDescent="0.2">
      <c r="A18" s="2" t="s">
        <v>16</v>
      </c>
      <c r="B18" s="2" t="s">
        <v>22</v>
      </c>
      <c r="C18" s="13">
        <v>1</v>
      </c>
      <c r="D18" s="13">
        <v>1</v>
      </c>
      <c r="E18" s="2" t="s">
        <v>82</v>
      </c>
      <c r="F18" s="2">
        <v>1839338</v>
      </c>
      <c r="G18" s="4">
        <v>1683892</v>
      </c>
      <c r="H18" s="4">
        <v>1680788</v>
      </c>
      <c r="I18" s="4">
        <v>465235</v>
      </c>
      <c r="J18" s="4">
        <v>459017</v>
      </c>
      <c r="K18" s="14">
        <f t="shared" si="0"/>
        <v>0.98663471148989224</v>
      </c>
      <c r="L18" s="14">
        <f t="shared" si="1"/>
        <v>0.27679576484363289</v>
      </c>
      <c r="M18" s="15">
        <v>71.056100000000001</v>
      </c>
      <c r="N18" s="6">
        <v>244905</v>
      </c>
      <c r="O18" s="6">
        <v>240774</v>
      </c>
      <c r="P18" s="21">
        <f t="shared" si="2"/>
        <v>0.9831322349482452</v>
      </c>
      <c r="Q18" s="21">
        <f t="shared" si="3"/>
        <v>0.14570844151671716</v>
      </c>
      <c r="R18" s="22">
        <v>71.003299999999996</v>
      </c>
      <c r="S18" s="2">
        <v>401634</v>
      </c>
      <c r="T18" s="4">
        <v>389958</v>
      </c>
      <c r="U18" s="14">
        <f t="shared" si="4"/>
        <v>0.97092875603161088</v>
      </c>
      <c r="V18" s="14">
        <f t="shared" si="21"/>
        <v>0.2389557755052987</v>
      </c>
      <c r="W18" s="12">
        <v>71.254800000000003</v>
      </c>
      <c r="X18" s="6">
        <v>401278</v>
      </c>
      <c r="Y18" s="6">
        <v>389746</v>
      </c>
      <c r="Z18" s="21">
        <f t="shared" si="5"/>
        <v>0.97126181848992466</v>
      </c>
      <c r="AA18" s="21">
        <f t="shared" si="20"/>
        <v>0.23874397009021958</v>
      </c>
      <c r="AB18" s="22">
        <v>71.251999999999995</v>
      </c>
      <c r="AC18" s="4">
        <v>223301</v>
      </c>
      <c r="AD18" s="4">
        <v>219533</v>
      </c>
      <c r="AE18" s="14">
        <f t="shared" si="7"/>
        <v>0.98312591524444581</v>
      </c>
      <c r="AF18" s="14">
        <f t="shared" si="8"/>
        <v>0.13285494660837655</v>
      </c>
      <c r="AG18" s="15">
        <v>71.032799999999995</v>
      </c>
      <c r="AH18" s="6">
        <v>222843</v>
      </c>
      <c r="AI18" s="6">
        <v>219486</v>
      </c>
      <c r="AJ18" s="21">
        <f t="shared" si="9"/>
        <v>0.98493558245042478</v>
      </c>
      <c r="AK18" s="21">
        <f t="shared" si="10"/>
        <v>0.13258245537212307</v>
      </c>
      <c r="AL18" s="22">
        <v>71.042900000000003</v>
      </c>
      <c r="AM18" s="2">
        <v>410309</v>
      </c>
      <c r="AN18" s="2">
        <v>397336</v>
      </c>
      <c r="AO18" s="14">
        <f t="shared" si="11"/>
        <v>0.96838236548552437</v>
      </c>
      <c r="AP18" s="14">
        <f t="shared" si="12"/>
        <v>0.2441170451002744</v>
      </c>
      <c r="AQ18" s="15">
        <v>71.117699999999999</v>
      </c>
      <c r="AR18" s="6">
        <v>226732</v>
      </c>
      <c r="AS18" s="6">
        <v>222825</v>
      </c>
      <c r="AT18" s="21">
        <f t="shared" si="13"/>
        <v>0.98276820210645166</v>
      </c>
      <c r="AU18" s="21">
        <f t="shared" si="14"/>
        <v>0.13489625104415309</v>
      </c>
      <c r="AV18" s="22">
        <v>70.894499999999994</v>
      </c>
      <c r="AW18" s="3"/>
      <c r="AY18" s="12"/>
      <c r="AZ18" s="2"/>
    </row>
    <row r="19" spans="1:52" ht="17" customHeight="1" x14ac:dyDescent="0.2">
      <c r="A19" s="2" t="s">
        <v>17</v>
      </c>
      <c r="B19" s="2" t="s">
        <v>22</v>
      </c>
      <c r="C19" s="13">
        <v>1</v>
      </c>
      <c r="D19" s="13">
        <v>1</v>
      </c>
      <c r="E19" s="2" t="s">
        <v>83</v>
      </c>
      <c r="F19" s="2">
        <v>1548993</v>
      </c>
      <c r="G19" s="4">
        <v>1396941</v>
      </c>
      <c r="H19" s="4">
        <v>1390552</v>
      </c>
      <c r="I19" s="11">
        <v>717253</v>
      </c>
      <c r="J19" s="11">
        <v>703033</v>
      </c>
      <c r="K19" s="30">
        <f t="shared" si="0"/>
        <v>0.98017435967503797</v>
      </c>
      <c r="L19" s="30">
        <f t="shared" si="1"/>
        <v>0.5158045150415087</v>
      </c>
      <c r="M19" s="29">
        <v>60.197000000000003</v>
      </c>
      <c r="N19" s="10">
        <v>382620</v>
      </c>
      <c r="O19" s="10">
        <v>374341</v>
      </c>
      <c r="P19" s="21">
        <f t="shared" si="2"/>
        <v>0.97836234383984111</v>
      </c>
      <c r="Q19" s="21">
        <f t="shared" si="3"/>
        <v>0.27515691610238235</v>
      </c>
      <c r="R19" s="22">
        <v>60.198300000000003</v>
      </c>
      <c r="S19" s="2">
        <v>605380</v>
      </c>
      <c r="T19" s="4">
        <v>587542</v>
      </c>
      <c r="U19" s="14">
        <f t="shared" si="4"/>
        <v>0.97053420991773764</v>
      </c>
      <c r="V19" s="14">
        <f t="shared" si="21"/>
        <v>0.43535229175176476</v>
      </c>
      <c r="W19" s="12">
        <v>60.110799999999998</v>
      </c>
      <c r="X19" s="6">
        <v>604359</v>
      </c>
      <c r="Y19" s="6">
        <v>587076</v>
      </c>
      <c r="Z19" s="21">
        <f t="shared" si="5"/>
        <v>0.97140275895618333</v>
      </c>
      <c r="AA19" s="21">
        <f t="shared" si="20"/>
        <v>0.43461805096105721</v>
      </c>
      <c r="AB19" s="22">
        <v>60.112200000000001</v>
      </c>
      <c r="AC19" s="4">
        <v>346217</v>
      </c>
      <c r="AD19" s="4">
        <v>338073</v>
      </c>
      <c r="AE19" s="14">
        <f t="shared" si="7"/>
        <v>0.97647718049662491</v>
      </c>
      <c r="AF19" s="14">
        <f t="shared" si="8"/>
        <v>0.24897810365955392</v>
      </c>
      <c r="AG19" s="15">
        <v>60.105800000000002</v>
      </c>
      <c r="AH19" s="10">
        <v>345113</v>
      </c>
      <c r="AI19" s="10">
        <v>337926</v>
      </c>
      <c r="AJ19" s="28">
        <f t="shared" si="9"/>
        <v>0.97917493690472401</v>
      </c>
      <c r="AK19" s="21">
        <f t="shared" si="10"/>
        <v>0.24818417434227558</v>
      </c>
      <c r="AL19" s="22">
        <v>60.106499999999997</v>
      </c>
      <c r="AM19" s="2">
        <v>621296</v>
      </c>
      <c r="AN19" s="2">
        <v>601313</v>
      </c>
      <c r="AO19" s="14">
        <f t="shared" si="11"/>
        <v>0.96783658674770157</v>
      </c>
      <c r="AP19" s="14">
        <f t="shared" si="12"/>
        <v>0.44679810607586051</v>
      </c>
      <c r="AQ19" s="15">
        <v>59.984099999999998</v>
      </c>
      <c r="AR19" s="6">
        <v>353143</v>
      </c>
      <c r="AS19" s="6">
        <v>344659</v>
      </c>
      <c r="AT19" s="21">
        <f t="shared" si="13"/>
        <v>0.97597573787389247</v>
      </c>
      <c r="AU19" s="21">
        <f t="shared" si="14"/>
        <v>0.2539588595032764</v>
      </c>
      <c r="AV19" s="22">
        <v>59.970199999999998</v>
      </c>
      <c r="AW19" s="3"/>
      <c r="AY19" s="12"/>
      <c r="AZ19" s="2"/>
    </row>
    <row r="20" spans="1:52" ht="17" customHeight="1" x14ac:dyDescent="0.2">
      <c r="A20" s="7" t="s">
        <v>18</v>
      </c>
      <c r="B20" s="7" t="s">
        <v>22</v>
      </c>
      <c r="C20" s="27">
        <v>1</v>
      </c>
      <c r="D20" s="27">
        <v>1</v>
      </c>
      <c r="E20" s="2" t="s">
        <v>84</v>
      </c>
      <c r="F20" s="7">
        <v>1804089</v>
      </c>
      <c r="G20" s="9">
        <v>1321438</v>
      </c>
      <c r="H20" s="7">
        <v>1318843</v>
      </c>
      <c r="I20" s="9">
        <v>378304</v>
      </c>
      <c r="J20" s="9">
        <v>375955</v>
      </c>
      <c r="K20" s="19">
        <f t="shared" si="0"/>
        <v>0.99379070800203007</v>
      </c>
      <c r="L20" s="19">
        <f t="shared" si="1"/>
        <v>0.28684536370136554</v>
      </c>
      <c r="M20" s="20">
        <v>71.204700000000003</v>
      </c>
      <c r="N20" s="8">
        <v>198805</v>
      </c>
      <c r="O20" s="8">
        <v>196850</v>
      </c>
      <c r="P20" s="24">
        <f t="shared" si="2"/>
        <v>0.99016624330373981</v>
      </c>
      <c r="Q20" s="24">
        <f t="shared" si="3"/>
        <v>0.150741976110879</v>
      </c>
      <c r="R20" s="25">
        <v>71.405900000000003</v>
      </c>
      <c r="S20" s="7">
        <v>321929</v>
      </c>
      <c r="T20" s="9">
        <v>317471</v>
      </c>
      <c r="U20" s="19">
        <f t="shared" si="4"/>
        <v>0.98615222611196873</v>
      </c>
      <c r="V20" s="19">
        <f t="shared" si="21"/>
        <v>0.24409956302607663</v>
      </c>
      <c r="W20" s="26">
        <v>71.177300000000002</v>
      </c>
      <c r="X20" s="8">
        <v>321988</v>
      </c>
      <c r="Y20" s="8">
        <v>317539</v>
      </c>
      <c r="Z20" s="24">
        <f t="shared" si="5"/>
        <v>0.98618271488378451</v>
      </c>
      <c r="AA20" s="24">
        <f t="shared" si="20"/>
        <v>0.24414429920771463</v>
      </c>
      <c r="AB20" s="25">
        <v>71.169200000000004</v>
      </c>
      <c r="AC20" s="9">
        <v>180649</v>
      </c>
      <c r="AD20" s="9">
        <v>178763</v>
      </c>
      <c r="AE20" s="19">
        <f t="shared" si="7"/>
        <v>0.98955986471001778</v>
      </c>
      <c r="AF20" s="19">
        <f t="shared" si="8"/>
        <v>0.13697536401224406</v>
      </c>
      <c r="AG20" s="20">
        <v>71.344899999999996</v>
      </c>
      <c r="AH20" s="8">
        <v>180361</v>
      </c>
      <c r="AI20" s="8">
        <v>178710</v>
      </c>
      <c r="AJ20" s="24">
        <f t="shared" si="9"/>
        <v>0.99084613635985608</v>
      </c>
      <c r="AK20" s="24">
        <f t="shared" si="10"/>
        <v>0.13675699078662129</v>
      </c>
      <c r="AL20" s="25">
        <v>71.3459</v>
      </c>
      <c r="AM20" s="7">
        <v>329013</v>
      </c>
      <c r="AN20" s="7">
        <v>323779</v>
      </c>
      <c r="AO20" s="19">
        <f t="shared" si="11"/>
        <v>0.98409181400127044</v>
      </c>
      <c r="AP20" s="19">
        <f t="shared" si="12"/>
        <v>0.24947093778410317</v>
      </c>
      <c r="AQ20" s="20">
        <v>71.025700000000001</v>
      </c>
      <c r="AR20" s="8">
        <v>183524</v>
      </c>
      <c r="AS20" s="8">
        <v>181540</v>
      </c>
      <c r="AT20" s="24">
        <f t="shared" si="13"/>
        <v>0.98918942481637284</v>
      </c>
      <c r="AU20" s="24">
        <f t="shared" si="14"/>
        <v>0.13915530506663795</v>
      </c>
      <c r="AV20" s="25">
        <v>71.184899999999999</v>
      </c>
      <c r="AW20" s="3"/>
      <c r="AY20" s="12"/>
      <c r="AZ20" s="2"/>
    </row>
    <row r="21" spans="1:52" ht="17" customHeight="1" x14ac:dyDescent="0.2">
      <c r="E21" s="32" t="s">
        <v>86</v>
      </c>
      <c r="F21" s="31">
        <f>SUM(F4:F20)</f>
        <v>39599792</v>
      </c>
      <c r="G21" s="31">
        <f t="shared" ref="G21:H21" si="22">SUM(G4:G20)</f>
        <v>30398044</v>
      </c>
      <c r="H21" s="31">
        <f t="shared" si="22"/>
        <v>30211705</v>
      </c>
      <c r="T21" s="4"/>
      <c r="U21" s="4"/>
      <c r="V21" s="4"/>
      <c r="W21" s="12"/>
      <c r="AG21" s="15"/>
    </row>
    <row r="23" spans="1:52" ht="17" customHeight="1" x14ac:dyDescent="0.2">
      <c r="AY23" s="12"/>
      <c r="AZ23" s="2"/>
    </row>
    <row r="24" spans="1:52" ht="17" customHeight="1" x14ac:dyDescent="0.2">
      <c r="AY24" s="12"/>
      <c r="AZ24" s="2"/>
    </row>
    <row r="25" spans="1:52" ht="17" customHeight="1" x14ac:dyDescent="0.2">
      <c r="AY25" s="12"/>
      <c r="AZ25" s="2"/>
    </row>
    <row r="26" spans="1:52" ht="17" customHeight="1" x14ac:dyDescent="0.2">
      <c r="AY26" s="12"/>
      <c r="AZ26" s="2"/>
    </row>
    <row r="27" spans="1:52" ht="17" customHeight="1" x14ac:dyDescent="0.2">
      <c r="AY27" s="12"/>
      <c r="AZ27" s="2"/>
    </row>
    <row r="28" spans="1:52" ht="17" customHeight="1" x14ac:dyDescent="0.2">
      <c r="AY28" s="12"/>
      <c r="AZ28" s="2"/>
    </row>
  </sheetData>
  <sortState ref="H26:BK55">
    <sortCondition ref="AT26:AT55"/>
  </sortState>
  <mergeCells count="16">
    <mergeCell ref="C1:D2"/>
    <mergeCell ref="A1:A3"/>
    <mergeCell ref="B1:B3"/>
    <mergeCell ref="I2:M2"/>
    <mergeCell ref="N2:R2"/>
    <mergeCell ref="I1:R1"/>
    <mergeCell ref="E1:H2"/>
    <mergeCell ref="AM1:AV1"/>
    <mergeCell ref="AM2:AQ2"/>
    <mergeCell ref="AR2:AV2"/>
    <mergeCell ref="S2:W2"/>
    <mergeCell ref="S1:AB1"/>
    <mergeCell ref="X2:AB2"/>
    <mergeCell ref="AC1:AL1"/>
    <mergeCell ref="AC2:AG2"/>
    <mergeCell ref="AH2:AL2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0"/>
  <sheetViews>
    <sheetView workbookViewId="0">
      <selection sqref="A1:A4"/>
    </sheetView>
  </sheetViews>
  <sheetFormatPr baseColWidth="10" defaultRowHeight="17" customHeight="1" x14ac:dyDescent="0.2"/>
  <cols>
    <col min="1" max="1" width="8.83203125" style="43" customWidth="1"/>
    <col min="2" max="2" width="12.5" style="43" bestFit="1" customWidth="1"/>
    <col min="3" max="3" width="11.1640625" style="43" bestFit="1" customWidth="1"/>
    <col min="4" max="4" width="13.1640625" style="43" bestFit="1" customWidth="1"/>
    <col min="5" max="5" width="17.5" style="43" customWidth="1"/>
    <col min="6" max="6" width="11.1640625" style="56" bestFit="1" customWidth="1"/>
    <col min="7" max="7" width="13.1640625" style="56" bestFit="1" customWidth="1"/>
    <col min="8" max="8" width="12.5" style="56" bestFit="1" customWidth="1"/>
    <col min="9" max="9" width="11.1640625" style="43" bestFit="1" customWidth="1"/>
    <col min="10" max="10" width="13.1640625" style="43" bestFit="1" customWidth="1"/>
    <col min="11" max="11" width="12.5" style="43" bestFit="1" customWidth="1"/>
    <col min="12" max="12" width="11.1640625" style="56" bestFit="1" customWidth="1"/>
    <col min="13" max="13" width="13.1640625" style="56" bestFit="1" customWidth="1"/>
    <col min="14" max="14" width="12.5" style="56" bestFit="1" customWidth="1"/>
    <col min="15" max="15" width="11.1640625" style="56" bestFit="1" customWidth="1"/>
    <col min="16" max="16" width="13.1640625" style="56" bestFit="1" customWidth="1"/>
    <col min="17" max="17" width="12.5" style="56" bestFit="1" customWidth="1"/>
    <col min="18" max="18" width="11.1640625" style="56" bestFit="1" customWidth="1"/>
    <col min="19" max="19" width="13.1640625" style="56" bestFit="1" customWidth="1"/>
    <col min="20" max="20" width="12.5" style="56" bestFit="1" customWidth="1"/>
    <col min="21" max="21" width="9.1640625" style="56" bestFit="1" customWidth="1"/>
    <col min="22" max="22" width="7.1640625" style="56" bestFit="1" customWidth="1"/>
    <col min="23" max="23" width="7.83203125" style="56" bestFit="1" customWidth="1"/>
    <col min="24" max="24" width="6.33203125" style="56" bestFit="1" customWidth="1"/>
    <col min="25" max="25" width="11.83203125" style="56" customWidth="1"/>
    <col min="26" max="26" width="10.83203125" style="56" customWidth="1"/>
    <col min="27" max="27" width="12.33203125" style="56" customWidth="1"/>
    <col min="28" max="28" width="9.1640625" style="56" bestFit="1" customWidth="1"/>
    <col min="29" max="29" width="7.1640625" style="56" bestFit="1" customWidth="1"/>
    <col min="30" max="30" width="7.83203125" style="56" bestFit="1" customWidth="1"/>
    <col min="31" max="31" width="6.33203125" style="56" bestFit="1" customWidth="1"/>
    <col min="32" max="32" width="11.6640625" style="56" customWidth="1"/>
    <col min="33" max="33" width="11.83203125" style="56" customWidth="1"/>
    <col min="34" max="34" width="12.83203125" style="56" customWidth="1"/>
    <col min="35" max="16384" width="10.83203125" style="43"/>
  </cols>
  <sheetData>
    <row r="1" spans="1:34" s="42" customFormat="1" ht="17" customHeight="1" x14ac:dyDescent="0.2">
      <c r="A1" s="123" t="s">
        <v>36</v>
      </c>
      <c r="B1" s="41" t="s">
        <v>33</v>
      </c>
      <c r="C1" s="129" t="s">
        <v>38</v>
      </c>
      <c r="D1" s="130"/>
      <c r="E1" s="130"/>
      <c r="F1" s="130"/>
      <c r="G1" s="130"/>
      <c r="H1" s="130"/>
      <c r="I1" s="129" t="s">
        <v>58</v>
      </c>
      <c r="J1" s="130"/>
      <c r="K1" s="130"/>
      <c r="L1" s="130"/>
      <c r="M1" s="130"/>
      <c r="N1" s="130"/>
      <c r="O1" s="131" t="s">
        <v>59</v>
      </c>
      <c r="P1" s="132"/>
      <c r="Q1" s="132"/>
      <c r="R1" s="132"/>
      <c r="S1" s="132"/>
      <c r="T1" s="132"/>
      <c r="U1" s="131" t="s">
        <v>60</v>
      </c>
      <c r="V1" s="131"/>
      <c r="W1" s="131"/>
      <c r="X1" s="131"/>
      <c r="Y1" s="131"/>
      <c r="Z1" s="131"/>
      <c r="AA1" s="131"/>
      <c r="AB1" s="131"/>
      <c r="AC1" s="131"/>
      <c r="AD1" s="131"/>
      <c r="AE1" s="131"/>
      <c r="AF1" s="131"/>
      <c r="AG1" s="131"/>
      <c r="AH1" s="131"/>
    </row>
    <row r="2" spans="1:34" ht="17" customHeight="1" x14ac:dyDescent="0.2">
      <c r="A2" s="139"/>
      <c r="B2" s="83" t="s">
        <v>34</v>
      </c>
      <c r="C2" s="129" t="s">
        <v>30</v>
      </c>
      <c r="D2" s="130"/>
      <c r="E2" s="130"/>
      <c r="F2" s="133" t="s">
        <v>29</v>
      </c>
      <c r="G2" s="134"/>
      <c r="H2" s="134"/>
      <c r="I2" s="129" t="s">
        <v>30</v>
      </c>
      <c r="J2" s="130"/>
      <c r="K2" s="130"/>
      <c r="L2" s="133" t="s">
        <v>29</v>
      </c>
      <c r="M2" s="134"/>
      <c r="N2" s="134"/>
      <c r="O2" s="131" t="s">
        <v>30</v>
      </c>
      <c r="P2" s="132"/>
      <c r="Q2" s="132"/>
      <c r="R2" s="133" t="s">
        <v>29</v>
      </c>
      <c r="S2" s="134"/>
      <c r="T2" s="134"/>
      <c r="U2" s="131" t="s">
        <v>64</v>
      </c>
      <c r="V2" s="132"/>
      <c r="W2" s="132"/>
      <c r="X2" s="132"/>
      <c r="Y2" s="132"/>
      <c r="Z2" s="132"/>
      <c r="AA2" s="132"/>
      <c r="AB2" s="133" t="s">
        <v>65</v>
      </c>
      <c r="AC2" s="134"/>
      <c r="AD2" s="134"/>
      <c r="AE2" s="134"/>
      <c r="AF2" s="134"/>
      <c r="AG2" s="134"/>
      <c r="AH2" s="134"/>
    </row>
    <row r="3" spans="1:34" s="76" customFormat="1" ht="22" customHeight="1" x14ac:dyDescent="0.2">
      <c r="A3" s="139"/>
      <c r="B3" s="140" t="s">
        <v>0</v>
      </c>
      <c r="C3" s="137" t="s">
        <v>41</v>
      </c>
      <c r="D3" s="142" t="s">
        <v>31</v>
      </c>
      <c r="E3" s="137" t="s">
        <v>66</v>
      </c>
      <c r="F3" s="135" t="s">
        <v>41</v>
      </c>
      <c r="G3" s="144" t="s">
        <v>31</v>
      </c>
      <c r="H3" s="135" t="s">
        <v>66</v>
      </c>
      <c r="I3" s="137" t="s">
        <v>41</v>
      </c>
      <c r="J3" s="142" t="s">
        <v>31</v>
      </c>
      <c r="K3" s="137" t="s">
        <v>66</v>
      </c>
      <c r="L3" s="135" t="s">
        <v>41</v>
      </c>
      <c r="M3" s="144" t="s">
        <v>31</v>
      </c>
      <c r="N3" s="135" t="s">
        <v>66</v>
      </c>
      <c r="O3" s="146" t="s">
        <v>41</v>
      </c>
      <c r="P3" s="148" t="s">
        <v>31</v>
      </c>
      <c r="Q3" s="137" t="s">
        <v>66</v>
      </c>
      <c r="R3" s="135" t="s">
        <v>41</v>
      </c>
      <c r="S3" s="144" t="s">
        <v>31</v>
      </c>
      <c r="T3" s="135" t="s">
        <v>66</v>
      </c>
      <c r="U3" s="146" t="s">
        <v>41</v>
      </c>
      <c r="V3" s="150" t="s">
        <v>31</v>
      </c>
      <c r="W3" s="150"/>
      <c r="X3" s="150"/>
      <c r="Y3" s="150" t="s">
        <v>67</v>
      </c>
      <c r="Z3" s="150"/>
      <c r="AA3" s="150"/>
      <c r="AB3" s="135" t="s">
        <v>41</v>
      </c>
      <c r="AC3" s="128" t="s">
        <v>31</v>
      </c>
      <c r="AD3" s="128"/>
      <c r="AE3" s="128"/>
      <c r="AF3" s="128" t="s">
        <v>67</v>
      </c>
      <c r="AG3" s="128"/>
      <c r="AH3" s="128"/>
    </row>
    <row r="4" spans="1:34" s="80" customFormat="1" ht="22" customHeight="1" x14ac:dyDescent="0.2">
      <c r="A4" s="124"/>
      <c r="B4" s="141"/>
      <c r="C4" s="138"/>
      <c r="D4" s="143"/>
      <c r="E4" s="138"/>
      <c r="F4" s="136"/>
      <c r="G4" s="145"/>
      <c r="H4" s="136"/>
      <c r="I4" s="138"/>
      <c r="J4" s="143"/>
      <c r="K4" s="138"/>
      <c r="L4" s="136"/>
      <c r="M4" s="145"/>
      <c r="N4" s="136"/>
      <c r="O4" s="147"/>
      <c r="P4" s="149"/>
      <c r="Q4" s="138"/>
      <c r="R4" s="136"/>
      <c r="S4" s="145"/>
      <c r="T4" s="136"/>
      <c r="U4" s="147"/>
      <c r="V4" s="78" t="s">
        <v>28</v>
      </c>
      <c r="W4" s="78" t="s">
        <v>29</v>
      </c>
      <c r="X4" s="78" t="s">
        <v>30</v>
      </c>
      <c r="Y4" s="78" t="s">
        <v>28</v>
      </c>
      <c r="Z4" s="78" t="s">
        <v>29</v>
      </c>
      <c r="AA4" s="78" t="s">
        <v>30</v>
      </c>
      <c r="AB4" s="136"/>
      <c r="AC4" s="77" t="s">
        <v>28</v>
      </c>
      <c r="AD4" s="77" t="s">
        <v>29</v>
      </c>
      <c r="AE4" s="77" t="s">
        <v>30</v>
      </c>
      <c r="AF4" s="77" t="s">
        <v>28</v>
      </c>
      <c r="AG4" s="77" t="s">
        <v>29</v>
      </c>
      <c r="AH4" s="77" t="s">
        <v>30</v>
      </c>
    </row>
    <row r="5" spans="1:34" s="54" customFormat="1" ht="17" customHeight="1" x14ac:dyDescent="0.2">
      <c r="A5" s="44" t="s">
        <v>30</v>
      </c>
      <c r="B5" s="44" t="s">
        <v>40</v>
      </c>
      <c r="C5" s="49">
        <v>2191602889</v>
      </c>
      <c r="D5" s="49">
        <v>2775</v>
      </c>
      <c r="E5" s="81">
        <v>1.2661965422299999E-6</v>
      </c>
      <c r="F5" s="53">
        <v>1046594979</v>
      </c>
      <c r="G5" s="53">
        <v>3569111</v>
      </c>
      <c r="H5" s="82">
        <v>3.41021223263E-3</v>
      </c>
      <c r="I5" s="49" t="s">
        <v>37</v>
      </c>
      <c r="J5" s="49" t="s">
        <v>37</v>
      </c>
      <c r="K5" s="49" t="s">
        <v>37</v>
      </c>
      <c r="L5" s="64">
        <v>1912523325</v>
      </c>
      <c r="M5" s="64">
        <v>6533564</v>
      </c>
      <c r="N5" s="51">
        <v>3.4162009501199999E-3</v>
      </c>
      <c r="O5" s="79" t="s">
        <v>37</v>
      </c>
      <c r="P5" s="79" t="s">
        <v>37</v>
      </c>
      <c r="Q5" s="79" t="s">
        <v>37</v>
      </c>
      <c r="R5" s="64">
        <v>1046594979</v>
      </c>
      <c r="S5" s="64">
        <v>3569111</v>
      </c>
      <c r="T5" s="65">
        <v>3.41021223263E-3</v>
      </c>
      <c r="U5" s="79" t="s">
        <v>37</v>
      </c>
      <c r="V5" s="79" t="s">
        <v>37</v>
      </c>
      <c r="W5" s="79" t="s">
        <v>37</v>
      </c>
      <c r="X5" s="79" t="s">
        <v>37</v>
      </c>
      <c r="Y5" s="79" t="s">
        <v>37</v>
      </c>
      <c r="Z5" s="79" t="s">
        <v>37</v>
      </c>
      <c r="AA5" s="79" t="s">
        <v>37</v>
      </c>
      <c r="AB5" s="53" t="s">
        <v>37</v>
      </c>
      <c r="AC5" s="53" t="s">
        <v>37</v>
      </c>
      <c r="AD5" s="53" t="s">
        <v>37</v>
      </c>
      <c r="AE5" s="53" t="s">
        <v>37</v>
      </c>
      <c r="AF5" s="53" t="s">
        <v>37</v>
      </c>
      <c r="AG5" s="53" t="s">
        <v>37</v>
      </c>
      <c r="AH5" s="53" t="s">
        <v>37</v>
      </c>
    </row>
    <row r="6" spans="1:34" s="54" customFormat="1" ht="17" customHeight="1" x14ac:dyDescent="0.2">
      <c r="A6" s="44" t="s">
        <v>29</v>
      </c>
      <c r="B6" s="44" t="s">
        <v>39</v>
      </c>
      <c r="C6" s="45">
        <v>1912523325</v>
      </c>
      <c r="D6" s="45">
        <v>6533564</v>
      </c>
      <c r="E6" s="46">
        <v>3.4162009501199999E-3</v>
      </c>
      <c r="F6" s="47">
        <v>1117287059</v>
      </c>
      <c r="G6" s="47">
        <v>456</v>
      </c>
      <c r="H6" s="48">
        <v>4.0813146122700001E-7</v>
      </c>
      <c r="I6" s="43">
        <v>1912523325</v>
      </c>
      <c r="J6" s="43">
        <v>6533564</v>
      </c>
      <c r="K6" s="55">
        <v>3.4162009501199999E-3</v>
      </c>
      <c r="L6" s="53" t="s">
        <v>37</v>
      </c>
      <c r="M6" s="53" t="s">
        <v>37</v>
      </c>
      <c r="N6" s="53" t="s">
        <v>37</v>
      </c>
      <c r="O6" s="56">
        <v>1046594979</v>
      </c>
      <c r="P6" s="56">
        <v>3569111</v>
      </c>
      <c r="Q6" s="57">
        <v>3.41021223263E-3</v>
      </c>
      <c r="R6" s="53" t="s">
        <v>37</v>
      </c>
      <c r="S6" s="53" t="s">
        <v>37</v>
      </c>
      <c r="T6" s="53" t="s">
        <v>37</v>
      </c>
      <c r="U6" s="79" t="s">
        <v>37</v>
      </c>
      <c r="V6" s="79" t="s">
        <v>37</v>
      </c>
      <c r="W6" s="79" t="s">
        <v>37</v>
      </c>
      <c r="X6" s="79" t="s">
        <v>37</v>
      </c>
      <c r="Y6" s="79" t="s">
        <v>37</v>
      </c>
      <c r="Z6" s="79" t="s">
        <v>37</v>
      </c>
      <c r="AA6" s="79" t="s">
        <v>37</v>
      </c>
      <c r="AB6" s="53" t="s">
        <v>37</v>
      </c>
      <c r="AC6" s="53" t="s">
        <v>37</v>
      </c>
      <c r="AD6" s="53" t="s">
        <v>37</v>
      </c>
      <c r="AE6" s="53" t="s">
        <v>37</v>
      </c>
      <c r="AF6" s="53" t="s">
        <v>37</v>
      </c>
      <c r="AG6" s="53" t="s">
        <v>37</v>
      </c>
      <c r="AH6" s="53" t="s">
        <v>37</v>
      </c>
    </row>
    <row r="7" spans="1:34" ht="17" customHeight="1" x14ac:dyDescent="0.2">
      <c r="A7" s="43" t="s">
        <v>28</v>
      </c>
      <c r="B7" s="43" t="s">
        <v>4</v>
      </c>
      <c r="C7" s="43">
        <v>22582545</v>
      </c>
      <c r="D7" s="43">
        <v>77821</v>
      </c>
      <c r="E7" s="58">
        <v>3.4460686339800001E-3</v>
      </c>
      <c r="F7" s="50">
        <v>12112960</v>
      </c>
      <c r="G7" s="50">
        <v>42361</v>
      </c>
      <c r="H7" s="52">
        <v>3.4971633688199999E-3</v>
      </c>
      <c r="I7" s="43">
        <v>19239289</v>
      </c>
      <c r="J7" s="43">
        <v>65134</v>
      </c>
      <c r="K7" s="58">
        <v>3.3854681428200002E-3</v>
      </c>
      <c r="L7" s="50">
        <v>19217377</v>
      </c>
      <c r="M7" s="50">
        <v>66649</v>
      </c>
      <c r="N7" s="52">
        <v>3.46816321499E-3</v>
      </c>
      <c r="O7" s="56">
        <v>11058824</v>
      </c>
      <c r="P7" s="56">
        <v>37965</v>
      </c>
      <c r="Q7" s="57">
        <v>3.4330051730600002E-3</v>
      </c>
      <c r="R7" s="50">
        <v>11059427</v>
      </c>
      <c r="S7" s="50">
        <v>37123</v>
      </c>
      <c r="T7" s="52">
        <v>3.3566838498999998E-3</v>
      </c>
      <c r="U7" s="56">
        <v>19551019</v>
      </c>
      <c r="V7" s="56">
        <v>38688</v>
      </c>
      <c r="W7" s="56">
        <v>33282</v>
      </c>
      <c r="X7" s="56">
        <v>28238</v>
      </c>
      <c r="Y7" s="57">
        <v>1.9788226894999999E-3</v>
      </c>
      <c r="Z7" s="57">
        <v>1.70231536269E-3</v>
      </c>
      <c r="AA7" s="57">
        <v>1.44432369484E-3</v>
      </c>
      <c r="AB7" s="59">
        <v>11209561</v>
      </c>
      <c r="AC7" s="59">
        <v>21735</v>
      </c>
      <c r="AD7" s="59">
        <v>16233</v>
      </c>
      <c r="AE7" s="59">
        <v>18748</v>
      </c>
      <c r="AF7" s="60">
        <v>1.93896977767E-3</v>
      </c>
      <c r="AG7" s="60">
        <v>1.4481387808100001E-3</v>
      </c>
      <c r="AH7" s="60">
        <v>1.67250082318E-3</v>
      </c>
    </row>
    <row r="8" spans="1:34" ht="17" customHeight="1" x14ac:dyDescent="0.2">
      <c r="A8" s="43" t="s">
        <v>28</v>
      </c>
      <c r="B8" s="56" t="s">
        <v>5</v>
      </c>
      <c r="C8" s="43">
        <v>30082222</v>
      </c>
      <c r="D8" s="43">
        <v>78746</v>
      </c>
      <c r="E8" s="58">
        <v>2.6176922702099998E-3</v>
      </c>
      <c r="F8" s="50">
        <v>15888188</v>
      </c>
      <c r="G8" s="50">
        <v>42757</v>
      </c>
      <c r="H8" s="52">
        <v>2.6911187103299998E-3</v>
      </c>
      <c r="I8" s="43">
        <v>25822999</v>
      </c>
      <c r="J8" s="43">
        <v>67109</v>
      </c>
      <c r="K8" s="58">
        <v>2.5988073654799999E-3</v>
      </c>
      <c r="L8" s="50">
        <v>25738848</v>
      </c>
      <c r="M8" s="50">
        <v>71611</v>
      </c>
      <c r="N8" s="52">
        <v>2.7822146507899999E-3</v>
      </c>
      <c r="O8" s="56">
        <v>14533138</v>
      </c>
      <c r="P8" s="56">
        <v>40555</v>
      </c>
      <c r="Q8" s="57">
        <v>2.7905191569800002E-3</v>
      </c>
      <c r="R8" s="50">
        <v>14574397</v>
      </c>
      <c r="S8" s="50">
        <v>38024</v>
      </c>
      <c r="T8" s="52">
        <v>2.6089587102599999E-3</v>
      </c>
      <c r="U8" s="56">
        <v>26538502</v>
      </c>
      <c r="V8" s="56">
        <v>41526</v>
      </c>
      <c r="W8" s="56">
        <v>43256</v>
      </c>
      <c r="X8" s="56">
        <v>31667</v>
      </c>
      <c r="Y8" s="57">
        <v>1.5647454404199999E-3</v>
      </c>
      <c r="Z8" s="57">
        <v>1.62993374683E-3</v>
      </c>
      <c r="AA8" s="57">
        <v>1.1932474560899999E-3</v>
      </c>
      <c r="AB8" s="59">
        <v>14934655</v>
      </c>
      <c r="AC8" s="59">
        <v>23594</v>
      </c>
      <c r="AD8" s="59">
        <v>17725</v>
      </c>
      <c r="AE8" s="59">
        <v>24535</v>
      </c>
      <c r="AF8" s="60">
        <v>1.57981553642E-3</v>
      </c>
      <c r="AG8" s="60">
        <v>1.1868369239199999E-3</v>
      </c>
      <c r="AH8" s="60">
        <v>1.6428233528E-3</v>
      </c>
    </row>
    <row r="9" spans="1:34" ht="17" customHeight="1" x14ac:dyDescent="0.2">
      <c r="A9" s="43" t="s">
        <v>28</v>
      </c>
      <c r="B9" s="56" t="s">
        <v>6</v>
      </c>
      <c r="C9" s="43">
        <v>28920395</v>
      </c>
      <c r="D9" s="43">
        <v>72113</v>
      </c>
      <c r="E9" s="58">
        <v>2.4934998294500002E-3</v>
      </c>
      <c r="F9" s="50">
        <v>15375478</v>
      </c>
      <c r="G9" s="50">
        <v>39699</v>
      </c>
      <c r="H9" s="52">
        <v>2.5819685085600001E-3</v>
      </c>
      <c r="I9" s="43">
        <v>24823879</v>
      </c>
      <c r="J9" s="43">
        <v>61534</v>
      </c>
      <c r="K9" s="58">
        <v>2.4788229107900002E-3</v>
      </c>
      <c r="L9" s="50">
        <v>24758224</v>
      </c>
      <c r="M9" s="50">
        <v>66558</v>
      </c>
      <c r="N9" s="52">
        <v>2.68831883902E-3</v>
      </c>
      <c r="O9" s="56">
        <v>14087473</v>
      </c>
      <c r="P9" s="56">
        <v>38219</v>
      </c>
      <c r="Q9" s="57">
        <v>2.71297769302E-3</v>
      </c>
      <c r="R9" s="50">
        <v>14118762</v>
      </c>
      <c r="S9" s="50">
        <v>35564</v>
      </c>
      <c r="T9" s="52">
        <v>2.5189177351399999E-3</v>
      </c>
      <c r="U9" s="56">
        <v>25595577</v>
      </c>
      <c r="V9" s="56">
        <v>38534</v>
      </c>
      <c r="W9" s="56">
        <v>42108</v>
      </c>
      <c r="X9" s="56">
        <v>29695</v>
      </c>
      <c r="Y9" s="57">
        <v>1.5054944844599999E-3</v>
      </c>
      <c r="Z9" s="57">
        <v>1.6451279844200001E-3</v>
      </c>
      <c r="AA9" s="57">
        <v>1.16016138257E-3</v>
      </c>
      <c r="AB9" s="59">
        <v>14512293</v>
      </c>
      <c r="AC9" s="59">
        <v>22172</v>
      </c>
      <c r="AD9" s="59">
        <v>16865</v>
      </c>
      <c r="AE9" s="59">
        <v>24069</v>
      </c>
      <c r="AF9" s="60">
        <v>1.5278081830300001E-3</v>
      </c>
      <c r="AG9" s="60">
        <v>1.1621182124700001E-3</v>
      </c>
      <c r="AH9" s="60">
        <v>1.65852494847E-3</v>
      </c>
    </row>
    <row r="10" spans="1:34" ht="17" customHeight="1" x14ac:dyDescent="0.2">
      <c r="A10" s="43" t="s">
        <v>28</v>
      </c>
      <c r="B10" s="56" t="s">
        <v>7</v>
      </c>
      <c r="C10" s="43">
        <v>35088832</v>
      </c>
      <c r="D10" s="43">
        <v>91038</v>
      </c>
      <c r="E10" s="58">
        <v>2.5945007231900001E-3</v>
      </c>
      <c r="F10" s="50">
        <v>18612522</v>
      </c>
      <c r="G10" s="50">
        <v>50504</v>
      </c>
      <c r="H10" s="52">
        <v>2.7134420579899999E-3</v>
      </c>
      <c r="I10" s="43">
        <v>30014195</v>
      </c>
      <c r="J10" s="43">
        <v>77654</v>
      </c>
      <c r="K10" s="58">
        <v>2.5872424697699998E-3</v>
      </c>
      <c r="L10" s="50">
        <v>29930732</v>
      </c>
      <c r="M10" s="50">
        <v>83183</v>
      </c>
      <c r="N10" s="52">
        <v>2.7791836163600001E-3</v>
      </c>
      <c r="O10" s="56">
        <v>17010632</v>
      </c>
      <c r="P10" s="56">
        <v>47891</v>
      </c>
      <c r="Q10" s="57">
        <v>2.8153568897400002E-3</v>
      </c>
      <c r="R10" s="50">
        <v>17043088</v>
      </c>
      <c r="S10" s="50">
        <v>45053</v>
      </c>
      <c r="T10" s="52">
        <v>2.6434763465399999E-3</v>
      </c>
      <c r="U10" s="56">
        <v>30840129</v>
      </c>
      <c r="V10" s="56">
        <v>48591</v>
      </c>
      <c r="W10" s="56">
        <v>50627</v>
      </c>
      <c r="X10" s="56">
        <v>36430</v>
      </c>
      <c r="Y10" s="57">
        <v>1.57557706714E-3</v>
      </c>
      <c r="Z10" s="57">
        <v>1.6415949492300001E-3</v>
      </c>
      <c r="AA10" s="57">
        <v>1.18125316532E-3</v>
      </c>
      <c r="AB10" s="59">
        <v>17464737</v>
      </c>
      <c r="AC10" s="59">
        <v>28147</v>
      </c>
      <c r="AD10" s="59">
        <v>20734</v>
      </c>
      <c r="AE10" s="59">
        <v>28890</v>
      </c>
      <c r="AF10" s="60">
        <v>1.61164751579E-3</v>
      </c>
      <c r="AG10" s="60">
        <v>1.18719222626E-3</v>
      </c>
      <c r="AH10" s="60">
        <v>1.6541903837400001E-3</v>
      </c>
    </row>
    <row r="11" spans="1:34" ht="17" customHeight="1" x14ac:dyDescent="0.2">
      <c r="A11" s="43" t="s">
        <v>28</v>
      </c>
      <c r="B11" s="56" t="s">
        <v>19</v>
      </c>
      <c r="C11" s="43">
        <v>14589940</v>
      </c>
      <c r="D11" s="43">
        <v>44787</v>
      </c>
      <c r="E11" s="58">
        <v>3.0697179015099999E-3</v>
      </c>
      <c r="F11" s="50">
        <v>7633523</v>
      </c>
      <c r="G11" s="50">
        <v>23812</v>
      </c>
      <c r="H11" s="52">
        <v>3.11939847433E-3</v>
      </c>
      <c r="I11" s="43">
        <v>12389815</v>
      </c>
      <c r="J11" s="43">
        <v>37627</v>
      </c>
      <c r="K11" s="58">
        <v>3.0369299299500001E-3</v>
      </c>
      <c r="L11" s="50">
        <v>12363636</v>
      </c>
      <c r="M11" s="50">
        <v>38923</v>
      </c>
      <c r="N11" s="52">
        <v>3.1481839161199999E-3</v>
      </c>
      <c r="O11" s="56">
        <v>6973514</v>
      </c>
      <c r="P11" s="56">
        <v>21657</v>
      </c>
      <c r="Q11" s="57">
        <v>3.1056078757399999E-3</v>
      </c>
      <c r="R11" s="50">
        <v>6976459</v>
      </c>
      <c r="S11" s="50">
        <v>20998</v>
      </c>
      <c r="T11" s="52">
        <v>3.0098363654100001E-3</v>
      </c>
      <c r="U11" s="56">
        <v>12623361</v>
      </c>
      <c r="V11" s="56">
        <v>22329</v>
      </c>
      <c r="W11" s="56">
        <v>20735</v>
      </c>
      <c r="X11" s="56">
        <v>16937</v>
      </c>
      <c r="Y11" s="57">
        <v>1.7688633003499999E-3</v>
      </c>
      <c r="Z11" s="57">
        <v>1.6425894815199999E-3</v>
      </c>
      <c r="AA11" s="57">
        <v>1.34171873877E-3</v>
      </c>
      <c r="AB11" s="59">
        <v>7090210</v>
      </c>
      <c r="AC11" s="59">
        <v>12332</v>
      </c>
      <c r="AD11" s="59">
        <v>9394</v>
      </c>
      <c r="AE11" s="59">
        <v>11722</v>
      </c>
      <c r="AF11" s="60">
        <v>1.7392996822400001E-3</v>
      </c>
      <c r="AG11" s="60">
        <v>1.32492549586E-3</v>
      </c>
      <c r="AH11" s="60">
        <v>1.65326555913E-3</v>
      </c>
    </row>
    <row r="12" spans="1:34" s="62" customFormat="1" ht="17" customHeight="1" x14ac:dyDescent="0.2">
      <c r="A12" s="43" t="s">
        <v>28</v>
      </c>
      <c r="B12" s="61" t="s">
        <v>20</v>
      </c>
      <c r="C12" s="62">
        <v>11106913</v>
      </c>
      <c r="D12" s="62">
        <v>32290</v>
      </c>
      <c r="E12" s="63">
        <v>2.90719842678E-3</v>
      </c>
      <c r="F12" s="64">
        <v>5851178</v>
      </c>
      <c r="G12" s="64">
        <v>17739</v>
      </c>
      <c r="H12" s="65">
        <v>3.0316972069600002E-3</v>
      </c>
      <c r="I12" s="43">
        <v>9446262</v>
      </c>
      <c r="J12" s="43">
        <v>27065</v>
      </c>
      <c r="K12" s="58">
        <v>2.8651544918E-3</v>
      </c>
      <c r="L12" s="50">
        <v>9424712</v>
      </c>
      <c r="M12" s="50">
        <v>28504</v>
      </c>
      <c r="N12" s="52">
        <v>3.0243894985900002E-3</v>
      </c>
      <c r="O12" s="56">
        <v>5341599</v>
      </c>
      <c r="P12" s="56">
        <v>16327</v>
      </c>
      <c r="Q12" s="57">
        <v>3.0565753812700001E-3</v>
      </c>
      <c r="R12" s="50">
        <v>5351145</v>
      </c>
      <c r="S12" s="50">
        <v>15672</v>
      </c>
      <c r="T12" s="52">
        <v>2.9287189937899998E-3</v>
      </c>
      <c r="U12" s="56">
        <v>9673966</v>
      </c>
      <c r="V12" s="56">
        <v>16384</v>
      </c>
      <c r="W12" s="56">
        <v>16240</v>
      </c>
      <c r="X12" s="56">
        <v>12487</v>
      </c>
      <c r="Y12" s="57">
        <v>1.69361769516E-3</v>
      </c>
      <c r="Z12" s="57">
        <v>1.6787323833899999E-3</v>
      </c>
      <c r="AA12" s="57">
        <v>1.2907839452800001E-3</v>
      </c>
      <c r="AB12" s="50">
        <v>5462466</v>
      </c>
      <c r="AC12" s="66">
        <v>9371</v>
      </c>
      <c r="AD12" s="66">
        <v>7118</v>
      </c>
      <c r="AE12" s="66">
        <v>9135</v>
      </c>
      <c r="AF12" s="67">
        <v>1.7155255520100001E-3</v>
      </c>
      <c r="AG12" s="67">
        <v>1.3030744722300001E-3</v>
      </c>
      <c r="AH12" s="67">
        <v>1.6723216217699999E-3</v>
      </c>
    </row>
    <row r="13" spans="1:34" ht="17" customHeight="1" x14ac:dyDescent="0.2">
      <c r="A13" s="43" t="s">
        <v>28</v>
      </c>
      <c r="B13" s="56" t="s">
        <v>8</v>
      </c>
      <c r="C13" s="43">
        <v>4401804</v>
      </c>
      <c r="D13" s="43">
        <v>18177</v>
      </c>
      <c r="E13" s="58">
        <v>4.12944329189E-3</v>
      </c>
      <c r="F13" s="50">
        <v>2305881</v>
      </c>
      <c r="G13" s="50">
        <v>9530</v>
      </c>
      <c r="H13" s="52">
        <v>4.1329105881900002E-3</v>
      </c>
      <c r="I13" s="43">
        <v>3737221</v>
      </c>
      <c r="J13" s="43">
        <v>15052</v>
      </c>
      <c r="K13" s="58">
        <v>4.0275916249000003E-3</v>
      </c>
      <c r="L13" s="50">
        <v>3737144</v>
      </c>
      <c r="M13" s="50">
        <v>15229</v>
      </c>
      <c r="N13" s="52">
        <v>4.0750369801099999E-3</v>
      </c>
      <c r="O13" s="56">
        <v>2105579</v>
      </c>
      <c r="P13" s="56">
        <v>8394</v>
      </c>
      <c r="Q13" s="57">
        <v>3.98655191755E-3</v>
      </c>
      <c r="R13" s="50">
        <v>2104982</v>
      </c>
      <c r="S13" s="50">
        <v>8290</v>
      </c>
      <c r="T13" s="52">
        <v>3.9382759567500002E-3</v>
      </c>
      <c r="U13" s="56">
        <v>3783192</v>
      </c>
      <c r="V13" s="56">
        <v>9306</v>
      </c>
      <c r="W13" s="56">
        <v>6369</v>
      </c>
      <c r="X13" s="56">
        <v>5924</v>
      </c>
      <c r="Y13" s="57">
        <v>2.4598275741799999E-3</v>
      </c>
      <c r="Z13" s="57">
        <v>1.68349901353E-3</v>
      </c>
      <c r="AA13" s="57">
        <v>1.5658734740399999E-3</v>
      </c>
      <c r="AB13" s="59">
        <v>2124473</v>
      </c>
      <c r="AC13" s="59">
        <v>5000</v>
      </c>
      <c r="AD13" s="59">
        <v>3358</v>
      </c>
      <c r="AE13" s="59">
        <v>3593</v>
      </c>
      <c r="AF13" s="60">
        <v>2.3535248506300001E-3</v>
      </c>
      <c r="AG13" s="60">
        <v>1.5806272896900001E-3</v>
      </c>
      <c r="AH13" s="60">
        <v>1.6912429576700001E-3</v>
      </c>
    </row>
    <row r="14" spans="1:34" ht="17" customHeight="1" x14ac:dyDescent="0.2">
      <c r="A14" s="43" t="s">
        <v>28</v>
      </c>
      <c r="B14" s="56" t="s">
        <v>9</v>
      </c>
      <c r="C14" s="43">
        <v>9161340</v>
      </c>
      <c r="D14" s="43">
        <v>36655</v>
      </c>
      <c r="E14" s="58">
        <v>4.0010522478200004E-3</v>
      </c>
      <c r="F14" s="50">
        <v>4839167</v>
      </c>
      <c r="G14" s="50">
        <v>19456</v>
      </c>
      <c r="H14" s="52">
        <v>4.0205266732900001E-3</v>
      </c>
      <c r="I14" s="43">
        <v>7758537</v>
      </c>
      <c r="J14" s="43">
        <v>30223</v>
      </c>
      <c r="K14" s="58">
        <v>3.8954509078200001E-3</v>
      </c>
      <c r="L14" s="50">
        <v>7753278</v>
      </c>
      <c r="M14" s="50">
        <v>30627</v>
      </c>
      <c r="N14" s="52">
        <v>3.9502001604999996E-3</v>
      </c>
      <c r="O14" s="56">
        <v>4412197</v>
      </c>
      <c r="P14" s="56">
        <v>17135</v>
      </c>
      <c r="Q14" s="57">
        <v>3.8835527969399999E-3</v>
      </c>
      <c r="R14" s="50">
        <v>4410997</v>
      </c>
      <c r="S14" s="50">
        <v>16952</v>
      </c>
      <c r="T14" s="52">
        <v>3.84312208782E-3</v>
      </c>
      <c r="U14" s="56">
        <v>7855970</v>
      </c>
      <c r="V14" s="56">
        <v>18292</v>
      </c>
      <c r="W14" s="56">
        <v>13140</v>
      </c>
      <c r="X14" s="56">
        <v>12342</v>
      </c>
      <c r="Y14" s="57">
        <v>2.3284202969200002E-3</v>
      </c>
      <c r="Z14" s="57">
        <v>1.6726133119100001E-3</v>
      </c>
      <c r="AA14" s="57">
        <v>1.57103451261E-3</v>
      </c>
      <c r="AB14" s="59">
        <v>4451676</v>
      </c>
      <c r="AC14" s="59">
        <v>10032</v>
      </c>
      <c r="AD14" s="59">
        <v>7001</v>
      </c>
      <c r="AE14" s="59">
        <v>7277</v>
      </c>
      <c r="AF14" s="60">
        <v>2.2535332760099999E-3</v>
      </c>
      <c r="AG14" s="60">
        <v>1.57266611496E-3</v>
      </c>
      <c r="AH14" s="60">
        <v>1.6346652361900001E-3</v>
      </c>
    </row>
    <row r="15" spans="1:34" ht="17" customHeight="1" x14ac:dyDescent="0.2">
      <c r="A15" s="43" t="s">
        <v>28</v>
      </c>
      <c r="B15" s="56" t="s">
        <v>10</v>
      </c>
      <c r="C15" s="43">
        <v>3290730</v>
      </c>
      <c r="D15" s="43">
        <v>13418</v>
      </c>
      <c r="E15" s="58">
        <v>4.0775147155799997E-3</v>
      </c>
      <c r="F15" s="50">
        <v>1668880</v>
      </c>
      <c r="G15" s="50">
        <v>6880</v>
      </c>
      <c r="H15" s="52">
        <v>4.1225252864199998E-3</v>
      </c>
      <c r="I15" s="43">
        <v>2776966</v>
      </c>
      <c r="J15" s="43">
        <v>11105</v>
      </c>
      <c r="K15" s="58">
        <v>3.9989686586000004E-3</v>
      </c>
      <c r="L15" s="50">
        <v>2777705</v>
      </c>
      <c r="M15" s="50">
        <v>11256</v>
      </c>
      <c r="N15" s="52">
        <v>4.0522661693700003E-3</v>
      </c>
      <c r="O15" s="56">
        <v>1525674</v>
      </c>
      <c r="P15" s="56">
        <v>6089</v>
      </c>
      <c r="Q15" s="57">
        <v>3.9910229839400001E-3</v>
      </c>
      <c r="R15" s="50">
        <v>1525561</v>
      </c>
      <c r="S15" s="50">
        <v>6028</v>
      </c>
      <c r="T15" s="52">
        <v>3.9513333127900001E-3</v>
      </c>
      <c r="U15" s="56">
        <v>2812205</v>
      </c>
      <c r="V15" s="56">
        <v>6829</v>
      </c>
      <c r="W15" s="56">
        <v>4617</v>
      </c>
      <c r="X15" s="56">
        <v>4407</v>
      </c>
      <c r="Y15" s="57">
        <v>2.4283435951499999E-3</v>
      </c>
      <c r="Z15" s="57">
        <v>1.64177220366E-3</v>
      </c>
      <c r="AA15" s="57">
        <v>1.5670977044700001E-3</v>
      </c>
      <c r="AB15" s="59">
        <v>1539243</v>
      </c>
      <c r="AC15" s="59">
        <v>3627</v>
      </c>
      <c r="AD15" s="59">
        <v>2435</v>
      </c>
      <c r="AE15" s="59">
        <v>2528</v>
      </c>
      <c r="AF15" s="60">
        <v>2.3563530904500002E-3</v>
      </c>
      <c r="AG15" s="60">
        <v>1.5819464503000001E-3</v>
      </c>
      <c r="AH15" s="60">
        <v>1.6423657603100001E-3</v>
      </c>
    </row>
    <row r="16" spans="1:34" ht="17" customHeight="1" x14ac:dyDescent="0.2">
      <c r="A16" s="43" t="s">
        <v>28</v>
      </c>
      <c r="B16" s="56" t="s">
        <v>11</v>
      </c>
      <c r="C16" s="43">
        <v>35859723</v>
      </c>
      <c r="D16" s="43">
        <v>116313</v>
      </c>
      <c r="E16" s="58">
        <v>3.2435554507800001E-3</v>
      </c>
      <c r="F16" s="50">
        <v>19038478</v>
      </c>
      <c r="G16" s="50">
        <v>62901</v>
      </c>
      <c r="H16" s="52">
        <v>3.3038880524000002E-3</v>
      </c>
      <c r="I16" s="43">
        <v>30593619</v>
      </c>
      <c r="J16" s="43">
        <v>97105</v>
      </c>
      <c r="K16" s="58">
        <v>3.17402789124E-3</v>
      </c>
      <c r="L16" s="50">
        <v>30553230</v>
      </c>
      <c r="M16" s="50">
        <v>99855</v>
      </c>
      <c r="N16" s="52">
        <v>3.2682305602399998E-3</v>
      </c>
      <c r="O16" s="56">
        <v>17360793</v>
      </c>
      <c r="P16" s="56">
        <v>56646</v>
      </c>
      <c r="Q16" s="57">
        <v>3.26286938621E-3</v>
      </c>
      <c r="R16" s="50">
        <v>17369720</v>
      </c>
      <c r="S16" s="50">
        <v>55348</v>
      </c>
      <c r="T16" s="52">
        <v>3.1864647213700002E-3</v>
      </c>
      <c r="U16" s="56">
        <v>31128821</v>
      </c>
      <c r="V16" s="56">
        <v>57942</v>
      </c>
      <c r="W16" s="56">
        <v>51536</v>
      </c>
      <c r="X16" s="56">
        <v>42218</v>
      </c>
      <c r="Y16" s="57">
        <v>1.86136185498E-3</v>
      </c>
      <c r="Z16" s="57">
        <v>1.65557185735E-3</v>
      </c>
      <c r="AA16" s="57">
        <v>1.3562351108599999E-3</v>
      </c>
      <c r="AB16" s="59">
        <v>17629968</v>
      </c>
      <c r="AC16" s="59">
        <v>32567</v>
      </c>
      <c r="AD16" s="59">
        <v>24157</v>
      </c>
      <c r="AE16" s="59">
        <v>29265</v>
      </c>
      <c r="AF16" s="60">
        <v>1.8472523603000001E-3</v>
      </c>
      <c r="AG16" s="60">
        <v>1.37022370092E-3</v>
      </c>
      <c r="AH16" s="60">
        <v>1.6599576357699999E-3</v>
      </c>
    </row>
    <row r="17" spans="1:34" ht="17" customHeight="1" x14ac:dyDescent="0.2">
      <c r="A17" s="43" t="s">
        <v>28</v>
      </c>
      <c r="B17" s="56" t="s">
        <v>12</v>
      </c>
      <c r="C17" s="43">
        <v>58246695</v>
      </c>
      <c r="D17" s="43">
        <v>197227</v>
      </c>
      <c r="E17" s="58">
        <v>3.3860633637700002E-3</v>
      </c>
      <c r="F17" s="50">
        <v>31021196</v>
      </c>
      <c r="G17" s="50">
        <v>107615</v>
      </c>
      <c r="H17" s="52">
        <v>3.4690796576600002E-3</v>
      </c>
      <c r="I17" s="43">
        <v>49146934</v>
      </c>
      <c r="J17" s="43">
        <v>163098</v>
      </c>
      <c r="K17" s="58">
        <v>3.3185793441399998E-3</v>
      </c>
      <c r="L17" s="50">
        <v>49079489</v>
      </c>
      <c r="M17" s="50">
        <v>167265</v>
      </c>
      <c r="N17" s="52">
        <v>3.4080428180500002E-3</v>
      </c>
      <c r="O17" s="56">
        <v>28127777</v>
      </c>
      <c r="P17" s="56">
        <v>95946</v>
      </c>
      <c r="Q17" s="57">
        <v>3.4110765312200001E-3</v>
      </c>
      <c r="R17" s="50">
        <v>28137089</v>
      </c>
      <c r="S17" s="50">
        <v>93696</v>
      </c>
      <c r="T17" s="52">
        <v>3.3299820034699999E-3</v>
      </c>
      <c r="U17" s="56">
        <v>50010981</v>
      </c>
      <c r="V17" s="56">
        <v>97305</v>
      </c>
      <c r="W17" s="56">
        <v>84211</v>
      </c>
      <c r="X17" s="56">
        <v>70573</v>
      </c>
      <c r="Y17" s="57">
        <v>1.9456726913599999E-3</v>
      </c>
      <c r="Z17" s="57">
        <v>1.68385019282E-3</v>
      </c>
      <c r="AA17" s="57">
        <v>1.41115008322E-3</v>
      </c>
      <c r="AB17" s="59">
        <v>28556768</v>
      </c>
      <c r="AC17" s="59">
        <v>55625</v>
      </c>
      <c r="AD17" s="59">
        <v>40239</v>
      </c>
      <c r="AE17" s="59">
        <v>48046</v>
      </c>
      <c r="AF17" s="60">
        <v>1.94787449336E-3</v>
      </c>
      <c r="AG17" s="60">
        <v>1.4090880312499999E-3</v>
      </c>
      <c r="AH17" s="60">
        <v>1.6824733107099999E-3</v>
      </c>
    </row>
    <row r="18" spans="1:34" ht="17" customHeight="1" x14ac:dyDescent="0.2">
      <c r="A18" s="43" t="s">
        <v>28</v>
      </c>
      <c r="B18" s="43" t="s">
        <v>13</v>
      </c>
      <c r="C18" s="43">
        <v>6366652</v>
      </c>
      <c r="D18" s="43">
        <v>22879</v>
      </c>
      <c r="E18" s="58">
        <v>3.5935684878000002E-3</v>
      </c>
      <c r="F18" s="50">
        <v>3350385</v>
      </c>
      <c r="G18" s="50">
        <v>11989</v>
      </c>
      <c r="H18" s="52">
        <v>3.5783947217999999E-3</v>
      </c>
      <c r="I18" s="43">
        <v>5329990</v>
      </c>
      <c r="J18" s="43">
        <v>18851</v>
      </c>
      <c r="K18" s="58">
        <v>3.53677961872E-3</v>
      </c>
      <c r="L18" s="50">
        <v>5324222</v>
      </c>
      <c r="M18" s="50">
        <v>19397</v>
      </c>
      <c r="N18" s="52">
        <v>3.6431613858300001E-3</v>
      </c>
      <c r="O18" s="56">
        <v>3033021</v>
      </c>
      <c r="P18" s="56">
        <v>10602</v>
      </c>
      <c r="Q18" s="57">
        <v>3.4955247589799998E-3</v>
      </c>
      <c r="R18" s="50">
        <v>3033031</v>
      </c>
      <c r="S18" s="50">
        <v>10374</v>
      </c>
      <c r="T18" s="52">
        <v>3.4203409065099999E-3</v>
      </c>
      <c r="U18" s="56">
        <v>5430296</v>
      </c>
      <c r="V18" s="56">
        <v>11483</v>
      </c>
      <c r="W18" s="56">
        <v>9007</v>
      </c>
      <c r="X18" s="56">
        <v>8016</v>
      </c>
      <c r="Y18" s="57">
        <v>2.1146176930300002E-3</v>
      </c>
      <c r="Z18" s="57">
        <v>1.6586572813E-3</v>
      </c>
      <c r="AA18" s="57">
        <v>1.47616262539E-3</v>
      </c>
      <c r="AB18" s="59">
        <v>3078823</v>
      </c>
      <c r="AC18" s="59">
        <v>6283</v>
      </c>
      <c r="AD18" s="59">
        <v>4306</v>
      </c>
      <c r="AE18" s="59">
        <v>5171</v>
      </c>
      <c r="AF18" s="60">
        <v>2.0407149095600001E-3</v>
      </c>
      <c r="AG18" s="60">
        <v>1.39858640786E-3</v>
      </c>
      <c r="AH18" s="60">
        <v>1.6795379273199999E-3</v>
      </c>
    </row>
    <row r="19" spans="1:34" ht="17" customHeight="1" x14ac:dyDescent="0.2">
      <c r="A19" s="43" t="s">
        <v>28</v>
      </c>
      <c r="B19" s="43" t="s">
        <v>14</v>
      </c>
      <c r="C19" s="43">
        <v>27584831</v>
      </c>
      <c r="D19" s="43">
        <v>96656</v>
      </c>
      <c r="E19" s="58">
        <v>3.50395476412E-3</v>
      </c>
      <c r="F19" s="50">
        <v>15153492</v>
      </c>
      <c r="G19" s="50">
        <v>53780</v>
      </c>
      <c r="H19" s="52">
        <v>3.5490169526599998E-3</v>
      </c>
      <c r="I19" s="43">
        <v>23364228</v>
      </c>
      <c r="J19" s="43">
        <v>79966</v>
      </c>
      <c r="K19" s="58">
        <v>3.4225825907899998E-3</v>
      </c>
      <c r="L19" s="50">
        <v>23341070</v>
      </c>
      <c r="M19" s="50">
        <v>82001</v>
      </c>
      <c r="N19" s="52">
        <v>3.5131637067199999E-3</v>
      </c>
      <c r="O19" s="56">
        <v>13752313</v>
      </c>
      <c r="P19" s="56">
        <v>47856</v>
      </c>
      <c r="Q19" s="57">
        <v>3.4798509894300002E-3</v>
      </c>
      <c r="R19" s="50">
        <v>13764023</v>
      </c>
      <c r="S19" s="50">
        <v>46897</v>
      </c>
      <c r="T19" s="52">
        <v>3.4072160443200002E-3</v>
      </c>
      <c r="U19" s="56">
        <v>23766090</v>
      </c>
      <c r="V19" s="56">
        <v>47975</v>
      </c>
      <c r="W19" s="56">
        <v>40960</v>
      </c>
      <c r="X19" s="56">
        <v>34334</v>
      </c>
      <c r="Y19" s="57">
        <v>2.0186324296499998E-3</v>
      </c>
      <c r="Z19" s="57">
        <v>1.72346397746E-3</v>
      </c>
      <c r="AA19" s="57">
        <v>1.44466338384E-3</v>
      </c>
      <c r="AB19" s="59">
        <v>13957822</v>
      </c>
      <c r="AC19" s="59">
        <v>27899</v>
      </c>
      <c r="AD19" s="59">
        <v>20024</v>
      </c>
      <c r="AE19" s="59">
        <v>24150</v>
      </c>
      <c r="AF19" s="60">
        <v>1.99880755035E-3</v>
      </c>
      <c r="AG19" s="60">
        <v>1.43460777763E-3</v>
      </c>
      <c r="AH19" s="60">
        <v>1.73021263633E-3</v>
      </c>
    </row>
    <row r="20" spans="1:34" ht="17" customHeight="1" x14ac:dyDescent="0.2">
      <c r="A20" s="43" t="s">
        <v>28</v>
      </c>
      <c r="B20" s="43" t="s">
        <v>15</v>
      </c>
      <c r="C20" s="43">
        <v>11182027</v>
      </c>
      <c r="D20" s="43">
        <v>39201</v>
      </c>
      <c r="E20" s="58">
        <v>3.5057150192900001E-3</v>
      </c>
      <c r="F20" s="50">
        <v>5957841</v>
      </c>
      <c r="G20" s="50">
        <v>21382</v>
      </c>
      <c r="H20" s="52">
        <v>3.5888839598099999E-3</v>
      </c>
      <c r="I20" s="43">
        <v>9320956</v>
      </c>
      <c r="J20" s="43">
        <v>32083</v>
      </c>
      <c r="K20" s="58">
        <v>3.4420289077600002E-3</v>
      </c>
      <c r="L20" s="50">
        <v>9300356</v>
      </c>
      <c r="M20" s="50">
        <v>32873</v>
      </c>
      <c r="N20" s="52">
        <v>3.5345958799899999E-3</v>
      </c>
      <c r="O20" s="56">
        <v>5382055</v>
      </c>
      <c r="P20" s="56">
        <v>18990</v>
      </c>
      <c r="Q20" s="57">
        <v>3.52839203613E-3</v>
      </c>
      <c r="R20" s="50">
        <v>5382654</v>
      </c>
      <c r="S20" s="50">
        <v>18462</v>
      </c>
      <c r="T20" s="52">
        <v>3.4299065107999999E-3</v>
      </c>
      <c r="U20" s="56">
        <v>9490492</v>
      </c>
      <c r="V20" s="56">
        <v>19360</v>
      </c>
      <c r="W20" s="56">
        <v>16721</v>
      </c>
      <c r="X20" s="56">
        <v>13747</v>
      </c>
      <c r="Y20" s="57">
        <v>2.0399363910700002E-3</v>
      </c>
      <c r="Z20" s="57">
        <v>1.76186861545E-3</v>
      </c>
      <c r="AA20" s="57">
        <v>1.4485023537200001E-3</v>
      </c>
      <c r="AB20" s="59">
        <v>5465844</v>
      </c>
      <c r="AC20" s="59">
        <v>10962</v>
      </c>
      <c r="AD20" s="59">
        <v>8068</v>
      </c>
      <c r="AE20" s="59">
        <v>9468</v>
      </c>
      <c r="AF20" s="60">
        <v>2.0055457126100002E-3</v>
      </c>
      <c r="AG20" s="60">
        <v>1.47607578994E-3</v>
      </c>
      <c r="AH20" s="60">
        <v>1.7322118962800001E-3</v>
      </c>
    </row>
    <row r="21" spans="1:34" ht="17" customHeight="1" x14ac:dyDescent="0.2">
      <c r="A21" s="43" t="s">
        <v>28</v>
      </c>
      <c r="B21" s="43" t="s">
        <v>16</v>
      </c>
      <c r="C21" s="43">
        <v>21466267</v>
      </c>
      <c r="D21" s="43">
        <v>73984</v>
      </c>
      <c r="E21" s="58">
        <v>3.4465237947500001E-3</v>
      </c>
      <c r="F21" s="50">
        <v>11404847</v>
      </c>
      <c r="G21" s="50">
        <v>40000</v>
      </c>
      <c r="H21" s="52">
        <v>3.5072807202099999E-3</v>
      </c>
      <c r="I21" s="43">
        <v>18300425</v>
      </c>
      <c r="J21" s="43">
        <v>61907</v>
      </c>
      <c r="K21" s="58">
        <v>3.38281761216E-3</v>
      </c>
      <c r="L21" s="50">
        <v>18282541</v>
      </c>
      <c r="M21" s="50">
        <v>63171</v>
      </c>
      <c r="N21" s="52">
        <v>3.45526368572E-3</v>
      </c>
      <c r="O21" s="56">
        <v>10414760</v>
      </c>
      <c r="P21" s="56">
        <v>35824</v>
      </c>
      <c r="Q21" s="57">
        <v>3.4397336088400001E-3</v>
      </c>
      <c r="R21" s="50">
        <v>10417490</v>
      </c>
      <c r="S21" s="50">
        <v>35104</v>
      </c>
      <c r="T21" s="52">
        <v>3.3697176575200002E-3</v>
      </c>
      <c r="U21" s="56">
        <v>18575786</v>
      </c>
      <c r="V21" s="56">
        <v>36741</v>
      </c>
      <c r="W21" s="56">
        <v>31011</v>
      </c>
      <c r="X21" s="56">
        <v>26573</v>
      </c>
      <c r="Y21" s="57">
        <v>1.9778974628600001E-3</v>
      </c>
      <c r="Z21" s="57">
        <v>1.6694313769499999E-3</v>
      </c>
      <c r="AA21" s="57">
        <v>1.43051820257E-3</v>
      </c>
      <c r="AB21" s="59">
        <v>10542625</v>
      </c>
      <c r="AC21" s="59">
        <v>20713</v>
      </c>
      <c r="AD21" s="59">
        <v>15026</v>
      </c>
      <c r="AE21" s="59">
        <v>17597</v>
      </c>
      <c r="AF21" s="60">
        <v>1.96469095695E-3</v>
      </c>
      <c r="AG21" s="60">
        <v>1.4252617350999999E-3</v>
      </c>
      <c r="AH21" s="60">
        <v>1.6691288934200001E-3</v>
      </c>
    </row>
    <row r="22" spans="1:34" ht="17" customHeight="1" x14ac:dyDescent="0.2">
      <c r="A22" s="43" t="s">
        <v>28</v>
      </c>
      <c r="B22" s="43" t="s">
        <v>17</v>
      </c>
      <c r="C22" s="43">
        <v>30598509</v>
      </c>
      <c r="D22" s="43">
        <v>104612</v>
      </c>
      <c r="E22" s="58">
        <v>3.4188593960600001E-3</v>
      </c>
      <c r="F22" s="50">
        <v>16571694</v>
      </c>
      <c r="G22" s="50">
        <v>58109</v>
      </c>
      <c r="H22" s="52">
        <v>3.5065214214100001E-3</v>
      </c>
      <c r="I22" s="43">
        <v>25732996</v>
      </c>
      <c r="J22" s="43">
        <v>85907</v>
      </c>
      <c r="K22" s="58">
        <v>3.3383986847099999E-3</v>
      </c>
      <c r="L22" s="50">
        <v>25690937</v>
      </c>
      <c r="M22" s="50">
        <v>88289</v>
      </c>
      <c r="N22" s="52">
        <v>3.4365815462499998E-3</v>
      </c>
      <c r="O22" s="56">
        <v>14976872</v>
      </c>
      <c r="P22" s="56">
        <v>51676</v>
      </c>
      <c r="Q22" s="57">
        <v>3.4503867029099999E-3</v>
      </c>
      <c r="R22" s="50">
        <v>14981415</v>
      </c>
      <c r="S22" s="50">
        <v>50377</v>
      </c>
      <c r="T22" s="52">
        <v>3.3626329689200002E-3</v>
      </c>
      <c r="U22" s="56">
        <v>26187812</v>
      </c>
      <c r="V22" s="56">
        <v>51518</v>
      </c>
      <c r="W22" s="56">
        <v>45682</v>
      </c>
      <c r="X22" s="56">
        <v>37071</v>
      </c>
      <c r="Y22" s="57">
        <v>1.9672510250200001E-3</v>
      </c>
      <c r="Z22" s="57">
        <v>1.7443992648199999E-3</v>
      </c>
      <c r="AA22" s="57">
        <v>1.41558217999E-3</v>
      </c>
      <c r="AB22" s="59">
        <v>15206539</v>
      </c>
      <c r="AC22" s="59">
        <v>29869</v>
      </c>
      <c r="AD22" s="59">
        <v>21829</v>
      </c>
      <c r="AE22" s="59">
        <v>26138</v>
      </c>
      <c r="AF22" s="60">
        <v>1.9642207868599999E-3</v>
      </c>
      <c r="AG22" s="60">
        <v>1.4355008723500001E-3</v>
      </c>
      <c r="AH22" s="60">
        <v>1.7188658116100001E-3</v>
      </c>
    </row>
    <row r="23" spans="1:34" s="62" customFormat="1" ht="17" customHeight="1" x14ac:dyDescent="0.2">
      <c r="A23" s="68" t="s">
        <v>28</v>
      </c>
      <c r="B23" s="68" t="s">
        <v>18</v>
      </c>
      <c r="C23" s="68">
        <v>16942617</v>
      </c>
      <c r="D23" s="68">
        <v>58810</v>
      </c>
      <c r="E23" s="69">
        <v>3.4711284567199999E-3</v>
      </c>
      <c r="F23" s="70">
        <v>8973324</v>
      </c>
      <c r="G23" s="70">
        <v>32170</v>
      </c>
      <c r="H23" s="71">
        <v>3.5850705936799998E-3</v>
      </c>
      <c r="I23" s="68">
        <v>14340008</v>
      </c>
      <c r="J23" s="68">
        <v>48446</v>
      </c>
      <c r="K23" s="69">
        <v>3.3783802631100002E-3</v>
      </c>
      <c r="L23" s="70">
        <v>14331927</v>
      </c>
      <c r="M23" s="70">
        <v>49545</v>
      </c>
      <c r="N23" s="71">
        <v>3.4569670917200001E-3</v>
      </c>
      <c r="O23" s="72">
        <v>8159209</v>
      </c>
      <c r="P23" s="72">
        <v>28528</v>
      </c>
      <c r="Q23" s="73">
        <v>3.4964173610500002E-3</v>
      </c>
      <c r="R23" s="70">
        <v>8160690</v>
      </c>
      <c r="S23" s="70">
        <v>27966</v>
      </c>
      <c r="T23" s="71">
        <v>3.4269161063600001E-3</v>
      </c>
      <c r="U23" s="72">
        <v>14565451</v>
      </c>
      <c r="V23" s="72">
        <v>28926</v>
      </c>
      <c r="W23" s="72">
        <v>24799</v>
      </c>
      <c r="X23" s="72">
        <v>20755</v>
      </c>
      <c r="Y23" s="73">
        <v>1.9859323271200001E-3</v>
      </c>
      <c r="Z23" s="73">
        <v>1.7025906029299999E-3</v>
      </c>
      <c r="AA23" s="73">
        <v>1.4249472947999999E-3</v>
      </c>
      <c r="AB23" s="74">
        <v>8264235</v>
      </c>
      <c r="AC23" s="74">
        <v>16333</v>
      </c>
      <c r="AD23" s="74">
        <v>12121</v>
      </c>
      <c r="AE23" s="74">
        <v>13824</v>
      </c>
      <c r="AF23" s="75">
        <v>1.9763474780200001E-3</v>
      </c>
      <c r="AG23" s="75">
        <v>1.4666814290700001E-3</v>
      </c>
      <c r="AH23" s="75">
        <v>1.67275010936E-3</v>
      </c>
    </row>
    <row r="24" spans="1:34" s="56" customFormat="1" ht="17" customHeight="1" x14ac:dyDescent="0.2">
      <c r="E24" s="57"/>
      <c r="H24" s="57"/>
    </row>
    <row r="25" spans="1:34" s="56" customFormat="1" ht="17" customHeight="1" x14ac:dyDescent="0.2">
      <c r="E25" s="57"/>
      <c r="H25" s="57"/>
      <c r="Y25" s="57"/>
      <c r="Z25" s="57"/>
      <c r="AA25" s="57"/>
    </row>
    <row r="26" spans="1:34" s="56" customFormat="1" ht="17" customHeight="1" x14ac:dyDescent="0.2">
      <c r="E26" s="57"/>
      <c r="H26" s="57"/>
      <c r="Y26" s="57"/>
      <c r="Z26" s="57"/>
      <c r="AA26" s="57"/>
    </row>
    <row r="27" spans="1:34" s="56" customFormat="1" ht="17" customHeight="1" x14ac:dyDescent="0.2">
      <c r="E27" s="57"/>
      <c r="H27" s="57"/>
      <c r="Y27" s="57"/>
      <c r="Z27" s="57"/>
      <c r="AA27" s="57"/>
    </row>
    <row r="28" spans="1:34" s="56" customFormat="1" ht="17" customHeight="1" x14ac:dyDescent="0.2">
      <c r="E28" s="57"/>
      <c r="H28" s="57"/>
      <c r="Y28" s="57"/>
      <c r="Z28" s="57"/>
      <c r="AA28" s="57"/>
    </row>
    <row r="29" spans="1:34" s="56" customFormat="1" ht="17" customHeight="1" x14ac:dyDescent="0.2">
      <c r="E29" s="57"/>
      <c r="H29" s="57"/>
      <c r="Y29" s="57"/>
      <c r="Z29" s="57"/>
      <c r="AA29" s="57"/>
    </row>
    <row r="30" spans="1:34" s="56" customFormat="1" ht="17" customHeight="1" x14ac:dyDescent="0.2">
      <c r="E30" s="57"/>
      <c r="H30" s="57"/>
      <c r="Y30" s="57"/>
      <c r="Z30" s="57"/>
      <c r="AA30" s="57"/>
    </row>
    <row r="31" spans="1:34" s="56" customFormat="1" ht="17" customHeight="1" x14ac:dyDescent="0.2">
      <c r="E31" s="57"/>
      <c r="H31" s="57"/>
      <c r="Y31" s="57"/>
      <c r="Z31" s="57"/>
      <c r="AA31" s="57"/>
    </row>
    <row r="32" spans="1:34" s="56" customFormat="1" ht="17" customHeight="1" x14ac:dyDescent="0.2">
      <c r="E32" s="57"/>
      <c r="H32" s="57"/>
      <c r="Y32" s="57"/>
      <c r="Z32" s="57"/>
      <c r="AA32" s="57"/>
    </row>
    <row r="33" spans="5:27" s="56" customFormat="1" ht="17" customHeight="1" x14ac:dyDescent="0.2">
      <c r="E33" s="57"/>
      <c r="H33" s="57"/>
      <c r="Y33" s="57"/>
      <c r="Z33" s="57"/>
      <c r="AA33" s="57"/>
    </row>
    <row r="34" spans="5:27" s="56" customFormat="1" ht="17" customHeight="1" x14ac:dyDescent="0.2">
      <c r="E34" s="57"/>
      <c r="H34" s="57"/>
      <c r="Y34" s="57"/>
      <c r="Z34" s="57"/>
      <c r="AA34" s="57"/>
    </row>
    <row r="35" spans="5:27" s="56" customFormat="1" ht="17" customHeight="1" x14ac:dyDescent="0.2">
      <c r="E35" s="57"/>
      <c r="H35" s="57"/>
      <c r="Y35" s="57"/>
      <c r="Z35" s="57"/>
      <c r="AA35" s="57"/>
    </row>
    <row r="36" spans="5:27" s="56" customFormat="1" ht="17" customHeight="1" x14ac:dyDescent="0.2">
      <c r="E36" s="57"/>
      <c r="H36" s="57"/>
      <c r="Y36" s="57"/>
      <c r="Z36" s="57"/>
      <c r="AA36" s="57"/>
    </row>
    <row r="37" spans="5:27" s="56" customFormat="1" ht="17" customHeight="1" x14ac:dyDescent="0.2">
      <c r="E37" s="57"/>
      <c r="H37" s="57"/>
      <c r="Y37" s="57"/>
      <c r="Z37" s="57"/>
      <c r="AA37" s="57"/>
    </row>
    <row r="38" spans="5:27" s="56" customFormat="1" ht="17" customHeight="1" x14ac:dyDescent="0.2">
      <c r="E38" s="57"/>
      <c r="H38" s="57"/>
      <c r="Y38" s="57"/>
      <c r="Z38" s="57"/>
      <c r="AA38" s="57"/>
    </row>
    <row r="39" spans="5:27" s="56" customFormat="1" ht="17" customHeight="1" x14ac:dyDescent="0.2">
      <c r="E39" s="57"/>
      <c r="H39" s="57"/>
      <c r="Y39" s="57"/>
      <c r="Z39" s="57"/>
      <c r="AA39" s="57"/>
    </row>
    <row r="40" spans="5:27" s="56" customFormat="1" ht="17" customHeight="1" x14ac:dyDescent="0.2">
      <c r="E40" s="57"/>
      <c r="H40" s="57"/>
      <c r="Y40" s="57"/>
      <c r="Z40" s="57"/>
      <c r="AA40" s="57"/>
    </row>
    <row r="41" spans="5:27" s="56" customFormat="1" ht="17" customHeight="1" x14ac:dyDescent="0.2">
      <c r="E41" s="57"/>
      <c r="H41" s="57"/>
      <c r="Y41" s="57"/>
      <c r="Z41" s="57"/>
      <c r="AA41" s="57"/>
    </row>
    <row r="42" spans="5:27" s="56" customFormat="1" ht="17" customHeight="1" x14ac:dyDescent="0.2">
      <c r="E42" s="57"/>
      <c r="H42" s="57"/>
      <c r="Y42" s="57"/>
      <c r="Z42" s="57"/>
      <c r="AA42" s="57"/>
    </row>
    <row r="43" spans="5:27" s="56" customFormat="1" ht="17" customHeight="1" x14ac:dyDescent="0.2"/>
    <row r="44" spans="5:27" s="56" customFormat="1" ht="17" customHeight="1" x14ac:dyDescent="0.2"/>
    <row r="45" spans="5:27" s="56" customFormat="1" ht="17" customHeight="1" x14ac:dyDescent="0.2"/>
    <row r="46" spans="5:27" s="56" customFormat="1" ht="17" customHeight="1" x14ac:dyDescent="0.2">
      <c r="J46" s="61"/>
      <c r="K46" s="61"/>
    </row>
    <row r="47" spans="5:27" s="56" customFormat="1" ht="17" customHeight="1" x14ac:dyDescent="0.2">
      <c r="J47" s="61"/>
      <c r="K47" s="61"/>
    </row>
    <row r="48" spans="5:27" s="56" customFormat="1" ht="17" customHeight="1" x14ac:dyDescent="0.2"/>
    <row r="49" s="56" customFormat="1" ht="17" customHeight="1" x14ac:dyDescent="0.2"/>
    <row r="50" s="56" customFormat="1" ht="17" customHeight="1" x14ac:dyDescent="0.2"/>
  </sheetData>
  <mergeCells count="38">
    <mergeCell ref="AB3:AB4"/>
    <mergeCell ref="P3:P4"/>
    <mergeCell ref="Q3:Q4"/>
    <mergeCell ref="R3:R4"/>
    <mergeCell ref="S3:S4"/>
    <mergeCell ref="T3:T4"/>
    <mergeCell ref="V3:X3"/>
    <mergeCell ref="Y3:AA3"/>
    <mergeCell ref="L3:L4"/>
    <mergeCell ref="M3:M4"/>
    <mergeCell ref="N3:N4"/>
    <mergeCell ref="O3:O4"/>
    <mergeCell ref="U3:U4"/>
    <mergeCell ref="A1:A4"/>
    <mergeCell ref="B3:B4"/>
    <mergeCell ref="I3:I4"/>
    <mergeCell ref="J3:J4"/>
    <mergeCell ref="C3:C4"/>
    <mergeCell ref="D3:D4"/>
    <mergeCell ref="E3:E4"/>
    <mergeCell ref="F3:F4"/>
    <mergeCell ref="G3:G4"/>
    <mergeCell ref="AC3:AE3"/>
    <mergeCell ref="AF3:AH3"/>
    <mergeCell ref="C1:H1"/>
    <mergeCell ref="I1:N1"/>
    <mergeCell ref="O1:T1"/>
    <mergeCell ref="U1:AH1"/>
    <mergeCell ref="C2:E2"/>
    <mergeCell ref="F2:H2"/>
    <mergeCell ref="I2:K2"/>
    <mergeCell ref="L2:N2"/>
    <mergeCell ref="O2:Q2"/>
    <mergeCell ref="R2:T2"/>
    <mergeCell ref="U2:AA2"/>
    <mergeCell ref="AB2:AH2"/>
    <mergeCell ref="H3:H4"/>
    <mergeCell ref="K3:K4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3"/>
  <sheetViews>
    <sheetView workbookViewId="0">
      <selection sqref="A1:A3"/>
    </sheetView>
  </sheetViews>
  <sheetFormatPr baseColWidth="10" defaultRowHeight="17" customHeight="1" x14ac:dyDescent="0.2"/>
  <cols>
    <col min="1" max="1" width="7.83203125" style="84" bestFit="1" customWidth="1"/>
    <col min="2" max="2" width="8" style="84" bestFit="1" customWidth="1"/>
    <col min="3" max="3" width="11" style="84" bestFit="1" customWidth="1"/>
    <col min="4" max="4" width="7.1640625" style="84" bestFit="1" customWidth="1"/>
    <col min="5" max="5" width="7.83203125" style="84" bestFit="1" customWidth="1"/>
    <col min="6" max="6" width="6.33203125" style="84" bestFit="1" customWidth="1"/>
    <col min="7" max="7" width="12.1640625" style="84" customWidth="1"/>
    <col min="8" max="8" width="12.33203125" style="84" customWidth="1"/>
    <col min="9" max="9" width="11.5" style="84" customWidth="1"/>
    <col min="10" max="10" width="11" style="84" bestFit="1" customWidth="1"/>
    <col min="11" max="11" width="7.1640625" style="84" bestFit="1" customWidth="1"/>
    <col min="12" max="12" width="7.83203125" style="84" bestFit="1" customWidth="1"/>
    <col min="13" max="13" width="6.33203125" style="84" bestFit="1" customWidth="1"/>
    <col min="14" max="14" width="11.33203125" style="84" customWidth="1"/>
    <col min="15" max="15" width="11.6640625" style="84" customWidth="1"/>
    <col min="16" max="16" width="12" style="84" customWidth="1"/>
    <col min="17" max="16384" width="10.83203125" style="84"/>
  </cols>
  <sheetData>
    <row r="1" spans="1:16" ht="17" customHeight="1" x14ac:dyDescent="0.2">
      <c r="A1" s="158" t="s">
        <v>0</v>
      </c>
      <c r="B1" s="158" t="s">
        <v>61</v>
      </c>
      <c r="C1" s="161" t="s">
        <v>62</v>
      </c>
      <c r="D1" s="161"/>
      <c r="E1" s="161"/>
      <c r="F1" s="161"/>
      <c r="G1" s="161"/>
      <c r="H1" s="161"/>
      <c r="I1" s="161"/>
      <c r="J1" s="161" t="s">
        <v>63</v>
      </c>
      <c r="K1" s="161"/>
      <c r="L1" s="161"/>
      <c r="M1" s="161"/>
      <c r="N1" s="161"/>
      <c r="O1" s="161"/>
      <c r="P1" s="161"/>
    </row>
    <row r="2" spans="1:16" ht="17" customHeight="1" x14ac:dyDescent="0.2">
      <c r="A2" s="159"/>
      <c r="B2" s="159"/>
      <c r="C2" s="137" t="s">
        <v>41</v>
      </c>
      <c r="D2" s="161" t="s">
        <v>31</v>
      </c>
      <c r="E2" s="161"/>
      <c r="F2" s="161"/>
      <c r="G2" s="161" t="s">
        <v>67</v>
      </c>
      <c r="H2" s="161"/>
      <c r="I2" s="161"/>
      <c r="J2" s="137" t="s">
        <v>41</v>
      </c>
      <c r="K2" s="161" t="s">
        <v>31</v>
      </c>
      <c r="L2" s="161"/>
      <c r="M2" s="161"/>
      <c r="N2" s="161" t="s">
        <v>67</v>
      </c>
      <c r="O2" s="161"/>
      <c r="P2" s="161"/>
    </row>
    <row r="3" spans="1:16" s="113" customFormat="1" ht="17" customHeight="1" x14ac:dyDescent="0.2">
      <c r="A3" s="160"/>
      <c r="B3" s="160"/>
      <c r="C3" s="138"/>
      <c r="D3" s="86" t="s">
        <v>28</v>
      </c>
      <c r="E3" s="86" t="s">
        <v>29</v>
      </c>
      <c r="F3" s="86" t="s">
        <v>30</v>
      </c>
      <c r="G3" s="86" t="s">
        <v>28</v>
      </c>
      <c r="H3" s="86" t="s">
        <v>29</v>
      </c>
      <c r="I3" s="86" t="s">
        <v>30</v>
      </c>
      <c r="J3" s="138"/>
      <c r="K3" s="86" t="s">
        <v>28</v>
      </c>
      <c r="L3" s="86" t="s">
        <v>29</v>
      </c>
      <c r="M3" s="86" t="s">
        <v>30</v>
      </c>
      <c r="N3" s="86" t="s">
        <v>28</v>
      </c>
      <c r="O3" s="86" t="s">
        <v>29</v>
      </c>
      <c r="P3" s="86" t="s">
        <v>30</v>
      </c>
    </row>
    <row r="4" spans="1:16" ht="17" customHeight="1" x14ac:dyDescent="0.2">
      <c r="A4" s="156" t="s">
        <v>4</v>
      </c>
      <c r="B4" s="87" t="s">
        <v>42</v>
      </c>
      <c r="C4" s="88">
        <v>822144</v>
      </c>
      <c r="D4" s="88">
        <v>1238</v>
      </c>
      <c r="E4" s="88">
        <v>1496</v>
      </c>
      <c r="F4" s="88">
        <v>963</v>
      </c>
      <c r="G4" s="89">
        <v>1.50581893196E-3</v>
      </c>
      <c r="H4" s="89">
        <v>1.81963257045E-3</v>
      </c>
      <c r="I4" s="89">
        <v>1.17132765063E-3</v>
      </c>
      <c r="J4" s="88">
        <v>479802</v>
      </c>
      <c r="K4" s="88">
        <v>685</v>
      </c>
      <c r="L4" s="90">
        <v>553</v>
      </c>
      <c r="M4" s="88">
        <v>822</v>
      </c>
      <c r="N4" s="89">
        <v>1.4276722481399999E-3</v>
      </c>
      <c r="O4" s="89">
        <v>1.15255876382E-3</v>
      </c>
      <c r="P4" s="89">
        <v>1.7132066977600001E-3</v>
      </c>
    </row>
    <row r="5" spans="1:16" ht="17" customHeight="1" x14ac:dyDescent="0.2">
      <c r="A5" s="151"/>
      <c r="B5" s="87" t="s">
        <v>43</v>
      </c>
      <c r="C5" s="88">
        <v>2504589</v>
      </c>
      <c r="D5" s="88">
        <v>4258</v>
      </c>
      <c r="E5" s="88">
        <v>4373</v>
      </c>
      <c r="F5" s="88">
        <v>3159</v>
      </c>
      <c r="G5" s="89">
        <v>1.70007933437E-3</v>
      </c>
      <c r="H5" s="89">
        <v>1.7459950514799999E-3</v>
      </c>
      <c r="I5" s="89">
        <v>1.26128478565E-3</v>
      </c>
      <c r="J5" s="88">
        <v>1440182</v>
      </c>
      <c r="K5" s="88">
        <v>2409</v>
      </c>
      <c r="L5" s="90">
        <v>1845</v>
      </c>
      <c r="M5" s="88">
        <v>2399</v>
      </c>
      <c r="N5" s="89">
        <v>1.6727052553099999E-3</v>
      </c>
      <c r="O5" s="89">
        <v>1.2810880846999999E-3</v>
      </c>
      <c r="P5" s="89">
        <v>1.6657616884499999E-3</v>
      </c>
    </row>
    <row r="6" spans="1:16" ht="17" customHeight="1" x14ac:dyDescent="0.2">
      <c r="A6" s="151"/>
      <c r="B6" s="87" t="s">
        <v>44</v>
      </c>
      <c r="C6" s="88">
        <v>3601030</v>
      </c>
      <c r="D6" s="88">
        <v>6741</v>
      </c>
      <c r="E6" s="88">
        <v>6302</v>
      </c>
      <c r="F6" s="88">
        <v>4963</v>
      </c>
      <c r="G6" s="89">
        <v>1.87196441018E-3</v>
      </c>
      <c r="H6" s="89">
        <v>1.7500548454200001E-3</v>
      </c>
      <c r="I6" s="89">
        <v>1.37821678797E-3</v>
      </c>
      <c r="J6" s="88">
        <v>2054022</v>
      </c>
      <c r="K6" s="88">
        <v>3804</v>
      </c>
      <c r="L6" s="90">
        <v>2892</v>
      </c>
      <c r="M6" s="88">
        <v>3551</v>
      </c>
      <c r="N6" s="89">
        <v>1.851976269E-3</v>
      </c>
      <c r="O6" s="89">
        <v>1.40796934015E-3</v>
      </c>
      <c r="P6" s="89">
        <v>1.72880329422E-3</v>
      </c>
    </row>
    <row r="7" spans="1:16" ht="17" customHeight="1" x14ac:dyDescent="0.2">
      <c r="A7" s="151"/>
      <c r="B7" s="87" t="s">
        <v>45</v>
      </c>
      <c r="C7" s="88">
        <v>3724503</v>
      </c>
      <c r="D7" s="88">
        <v>7317</v>
      </c>
      <c r="E7" s="88">
        <v>6194</v>
      </c>
      <c r="F7" s="88">
        <v>5171</v>
      </c>
      <c r="G7" s="89">
        <v>1.9645574187999999E-3</v>
      </c>
      <c r="H7" s="89">
        <v>1.6630406795199999E-3</v>
      </c>
      <c r="I7" s="89">
        <v>1.38837316012E-3</v>
      </c>
      <c r="J7" s="88">
        <v>2126544</v>
      </c>
      <c r="K7" s="88">
        <v>4026</v>
      </c>
      <c r="L7" s="90">
        <v>2958</v>
      </c>
      <c r="M7" s="88">
        <v>3453</v>
      </c>
      <c r="N7" s="89">
        <v>1.8932126492599999E-3</v>
      </c>
      <c r="O7" s="89">
        <v>1.3909893235200001E-3</v>
      </c>
      <c r="P7" s="89">
        <v>1.62376137056E-3</v>
      </c>
    </row>
    <row r="8" spans="1:16" ht="17" customHeight="1" x14ac:dyDescent="0.2">
      <c r="A8" s="151"/>
      <c r="B8" s="87" t="s">
        <v>46</v>
      </c>
      <c r="C8" s="88">
        <v>3407261</v>
      </c>
      <c r="D8" s="88">
        <v>6860</v>
      </c>
      <c r="E8" s="88">
        <v>5768</v>
      </c>
      <c r="F8" s="88">
        <v>4869</v>
      </c>
      <c r="G8" s="89">
        <v>2.01334737785E-3</v>
      </c>
      <c r="H8" s="89">
        <v>1.6928553462699999E-3</v>
      </c>
      <c r="I8" s="89">
        <v>1.42900705288E-3</v>
      </c>
      <c r="J8" s="88">
        <v>1941209</v>
      </c>
      <c r="K8" s="88">
        <v>3781</v>
      </c>
      <c r="L8" s="90">
        <v>2850</v>
      </c>
      <c r="M8" s="88">
        <v>3241</v>
      </c>
      <c r="N8" s="89">
        <v>1.9477552391300001E-3</v>
      </c>
      <c r="O8" s="89">
        <v>1.4681572154299999E-3</v>
      </c>
      <c r="P8" s="91">
        <v>1.6695780825200001E-3</v>
      </c>
    </row>
    <row r="9" spans="1:16" ht="17" customHeight="1" x14ac:dyDescent="0.2">
      <c r="A9" s="151"/>
      <c r="B9" s="87" t="s">
        <v>47</v>
      </c>
      <c r="C9" s="88">
        <v>2494668</v>
      </c>
      <c r="D9" s="88">
        <v>5793</v>
      </c>
      <c r="E9" s="88">
        <v>4180</v>
      </c>
      <c r="F9" s="88">
        <v>3984</v>
      </c>
      <c r="G9" s="89">
        <v>2.32215268725E-3</v>
      </c>
      <c r="H9" s="89">
        <v>1.6755736635100001E-3</v>
      </c>
      <c r="I9" s="89">
        <v>1.5970060945999999E-3</v>
      </c>
      <c r="J9" s="88">
        <v>1411581</v>
      </c>
      <c r="K9" s="88">
        <v>3170</v>
      </c>
      <c r="L9" s="90">
        <v>2231</v>
      </c>
      <c r="M9" s="88">
        <v>2328</v>
      </c>
      <c r="N9" s="89">
        <v>2.2457088895400002E-3</v>
      </c>
      <c r="O9" s="89">
        <v>1.58049732888E-3</v>
      </c>
      <c r="P9" s="89">
        <v>1.6492146040500001E-3</v>
      </c>
    </row>
    <row r="10" spans="1:16" ht="17" customHeight="1" x14ac:dyDescent="0.2">
      <c r="A10" s="151"/>
      <c r="B10" s="87" t="s">
        <v>48</v>
      </c>
      <c r="C10" s="88">
        <v>1578267</v>
      </c>
      <c r="D10" s="88">
        <v>3747</v>
      </c>
      <c r="E10" s="88">
        <v>2658</v>
      </c>
      <c r="F10" s="88">
        <v>2626</v>
      </c>
      <c r="G10" s="89">
        <v>2.3741230096000002E-3</v>
      </c>
      <c r="H10" s="89">
        <v>1.6841256897600001E-3</v>
      </c>
      <c r="I10" s="89">
        <v>1.6638502864200001E-3</v>
      </c>
      <c r="J10" s="88">
        <v>893351</v>
      </c>
      <c r="K10" s="88">
        <v>2076</v>
      </c>
      <c r="L10" s="90">
        <v>1497</v>
      </c>
      <c r="M10" s="88">
        <v>1456</v>
      </c>
      <c r="N10" s="89">
        <v>2.32383464058E-3</v>
      </c>
      <c r="O10" s="89">
        <v>1.67571312955E-3</v>
      </c>
      <c r="P10" s="89">
        <v>1.62981851478E-3</v>
      </c>
    </row>
    <row r="11" spans="1:16" ht="17" customHeight="1" x14ac:dyDescent="0.2">
      <c r="A11" s="151"/>
      <c r="B11" s="87" t="s">
        <v>49</v>
      </c>
      <c r="C11" s="88">
        <v>932956</v>
      </c>
      <c r="D11" s="88">
        <v>2339</v>
      </c>
      <c r="E11" s="88">
        <v>1568</v>
      </c>
      <c r="F11" s="88">
        <v>1553</v>
      </c>
      <c r="G11" s="89">
        <v>2.5070850072199998E-3</v>
      </c>
      <c r="H11" s="89">
        <v>1.6806794747E-3</v>
      </c>
      <c r="I11" s="89">
        <v>1.6646015460500001E-3</v>
      </c>
      <c r="J11" s="88">
        <v>519783</v>
      </c>
      <c r="K11" s="88">
        <v>1230</v>
      </c>
      <c r="L11" s="90">
        <v>867</v>
      </c>
      <c r="M11" s="88">
        <v>925</v>
      </c>
      <c r="N11" s="89">
        <v>2.3663721206699999E-3</v>
      </c>
      <c r="O11" s="89">
        <v>1.66800376311E-3</v>
      </c>
      <c r="P11" s="89">
        <v>1.77958878994E-3</v>
      </c>
    </row>
    <row r="12" spans="1:16" ht="17" customHeight="1" x14ac:dyDescent="0.2">
      <c r="A12" s="151"/>
      <c r="B12" s="87" t="s">
        <v>50</v>
      </c>
      <c r="C12" s="88">
        <v>514357</v>
      </c>
      <c r="D12" s="88">
        <v>1320</v>
      </c>
      <c r="E12" s="88">
        <v>810</v>
      </c>
      <c r="F12" s="88">
        <v>873</v>
      </c>
      <c r="G12" s="89">
        <v>2.56631094745E-3</v>
      </c>
      <c r="H12" s="89">
        <v>1.57478171776E-3</v>
      </c>
      <c r="I12" s="89">
        <v>1.6972647402499999E-3</v>
      </c>
      <c r="J12" s="88">
        <v>285526</v>
      </c>
      <c r="K12" s="88">
        <v>689</v>
      </c>
      <c r="L12" s="90">
        <v>414</v>
      </c>
      <c r="M12" s="88">
        <v>476</v>
      </c>
      <c r="N12" s="89">
        <v>2.4130902264600002E-3</v>
      </c>
      <c r="O12" s="89">
        <v>1.44995552069E-3</v>
      </c>
      <c r="P12" s="89">
        <v>1.66709861799E-3</v>
      </c>
    </row>
    <row r="13" spans="1:16" ht="17" customHeight="1" x14ac:dyDescent="0.2">
      <c r="A13" s="151"/>
      <c r="B13" s="87" t="s">
        <v>51</v>
      </c>
      <c r="C13" s="88">
        <v>267741</v>
      </c>
      <c r="D13" s="88">
        <v>646</v>
      </c>
      <c r="E13" s="88">
        <v>431</v>
      </c>
      <c r="F13" s="88">
        <v>435</v>
      </c>
      <c r="G13" s="89">
        <v>2.4127795145300001E-3</v>
      </c>
      <c r="H13" s="89">
        <v>1.60976466062E-3</v>
      </c>
      <c r="I13" s="89">
        <v>1.6247044718599999E-3</v>
      </c>
      <c r="J13" s="92">
        <v>150100</v>
      </c>
      <c r="K13" s="92">
        <v>345</v>
      </c>
      <c r="L13" s="93">
        <v>253</v>
      </c>
      <c r="M13" s="92">
        <v>238</v>
      </c>
      <c r="N13" s="94">
        <v>2.2984676882100001E-3</v>
      </c>
      <c r="O13" s="94">
        <v>1.6855429713499999E-3</v>
      </c>
      <c r="P13" s="94">
        <v>1.5856095936000001E-3</v>
      </c>
    </row>
    <row r="14" spans="1:16" ht="17" customHeight="1" x14ac:dyDescent="0.2">
      <c r="A14" s="152" t="s">
        <v>5</v>
      </c>
      <c r="B14" s="95" t="s">
        <v>42</v>
      </c>
      <c r="C14" s="85">
        <v>10345270</v>
      </c>
      <c r="D14" s="85">
        <v>12778</v>
      </c>
      <c r="E14" s="85">
        <v>17021</v>
      </c>
      <c r="F14" s="85">
        <v>10886</v>
      </c>
      <c r="G14" s="96">
        <v>1.2351538432499999E-3</v>
      </c>
      <c r="H14" s="96">
        <v>1.64529296964E-3</v>
      </c>
      <c r="I14" s="96">
        <v>1.0522683313199999E-3</v>
      </c>
      <c r="J14" s="85">
        <v>5889583</v>
      </c>
      <c r="K14" s="85">
        <v>7589</v>
      </c>
      <c r="L14" s="97">
        <v>6176</v>
      </c>
      <c r="M14" s="85">
        <v>9691</v>
      </c>
      <c r="N14" s="96">
        <v>1.28854623494E-3</v>
      </c>
      <c r="O14" s="96">
        <v>1.04863111701E-3</v>
      </c>
      <c r="P14" s="96">
        <v>1.6454475639399999E-3</v>
      </c>
    </row>
    <row r="15" spans="1:16" ht="17" customHeight="1" x14ac:dyDescent="0.2">
      <c r="A15" s="152"/>
      <c r="B15" s="95" t="s">
        <v>43</v>
      </c>
      <c r="C15" s="85">
        <v>7439400</v>
      </c>
      <c r="D15" s="85">
        <v>11912</v>
      </c>
      <c r="E15" s="85">
        <v>12023</v>
      </c>
      <c r="F15" s="85">
        <v>8924</v>
      </c>
      <c r="G15" s="96">
        <v>1.6012043982000001E-3</v>
      </c>
      <c r="H15" s="96">
        <v>1.61612495631E-3</v>
      </c>
      <c r="I15" s="96">
        <v>1.1995591042300001E-3</v>
      </c>
      <c r="J15" s="85">
        <v>4160632</v>
      </c>
      <c r="K15" s="85">
        <v>6606</v>
      </c>
      <c r="L15" s="97">
        <v>4891</v>
      </c>
      <c r="M15" s="85">
        <v>6890</v>
      </c>
      <c r="N15" s="96">
        <v>1.5877395549499999E-3</v>
      </c>
      <c r="O15" s="96">
        <v>1.1755425618000001E-3</v>
      </c>
      <c r="P15" s="96">
        <v>1.6559984156299999E-3</v>
      </c>
    </row>
    <row r="16" spans="1:16" ht="17" customHeight="1" x14ac:dyDescent="0.2">
      <c r="A16" s="152"/>
      <c r="B16" s="95" t="s">
        <v>44</v>
      </c>
      <c r="C16" s="85">
        <v>4372886</v>
      </c>
      <c r="D16" s="85">
        <v>8097</v>
      </c>
      <c r="E16" s="85">
        <v>7156</v>
      </c>
      <c r="F16" s="85">
        <v>5516</v>
      </c>
      <c r="G16" s="96">
        <v>1.85163756842E-3</v>
      </c>
      <c r="H16" s="96">
        <v>1.63644787447E-3</v>
      </c>
      <c r="I16" s="96">
        <v>1.2614095130799999E-3</v>
      </c>
      <c r="J16" s="85">
        <v>2415994</v>
      </c>
      <c r="K16" s="85">
        <v>4409</v>
      </c>
      <c r="L16" s="97">
        <v>3091</v>
      </c>
      <c r="M16" s="85">
        <v>3898</v>
      </c>
      <c r="N16" s="96">
        <v>1.82492175063E-3</v>
      </c>
      <c r="O16" s="96">
        <v>1.2793905945100001E-3</v>
      </c>
      <c r="P16" s="96">
        <v>1.61341460285E-3</v>
      </c>
    </row>
    <row r="17" spans="1:16" ht="17" customHeight="1" x14ac:dyDescent="0.2">
      <c r="A17" s="152"/>
      <c r="B17" s="95" t="s">
        <v>45</v>
      </c>
      <c r="C17" s="85">
        <v>2367527</v>
      </c>
      <c r="D17" s="85">
        <v>4645</v>
      </c>
      <c r="E17" s="85">
        <v>3807</v>
      </c>
      <c r="F17" s="85">
        <v>3170</v>
      </c>
      <c r="G17" s="96">
        <v>1.9619628413999998E-3</v>
      </c>
      <c r="H17" s="96">
        <v>1.60800700478E-3</v>
      </c>
      <c r="I17" s="96">
        <v>1.33894988315E-3</v>
      </c>
      <c r="J17" s="85">
        <v>1308164</v>
      </c>
      <c r="K17" s="85">
        <v>2480</v>
      </c>
      <c r="L17" s="97">
        <v>1761</v>
      </c>
      <c r="M17" s="85">
        <v>2164</v>
      </c>
      <c r="N17" s="96">
        <v>1.8957867668E-3</v>
      </c>
      <c r="O17" s="96">
        <v>1.3461614904600001E-3</v>
      </c>
      <c r="P17" s="96">
        <v>1.65422684006E-3</v>
      </c>
    </row>
    <row r="18" spans="1:16" ht="17" customHeight="1" x14ac:dyDescent="0.2">
      <c r="A18" s="152"/>
      <c r="B18" s="95" t="s">
        <v>46</v>
      </c>
      <c r="C18" s="85">
        <v>1321716</v>
      </c>
      <c r="D18" s="85">
        <v>2793</v>
      </c>
      <c r="E18" s="85">
        <v>2108</v>
      </c>
      <c r="F18" s="85">
        <v>1826</v>
      </c>
      <c r="G18" s="96">
        <v>2.11316198033E-3</v>
      </c>
      <c r="H18" s="96">
        <v>1.59489633174E-3</v>
      </c>
      <c r="I18" s="96">
        <v>1.3815373348E-3</v>
      </c>
      <c r="J18" s="85">
        <v>730891</v>
      </c>
      <c r="K18" s="85">
        <v>1487</v>
      </c>
      <c r="L18" s="97">
        <v>987</v>
      </c>
      <c r="M18" s="85">
        <v>1163</v>
      </c>
      <c r="N18" s="96">
        <v>2.0345030927999999E-3</v>
      </c>
      <c r="O18" s="96">
        <v>1.3504065585700001E-3</v>
      </c>
      <c r="P18" s="96">
        <v>1.5912085386199999E-3</v>
      </c>
    </row>
    <row r="19" spans="1:16" ht="17" customHeight="1" x14ac:dyDescent="0.2">
      <c r="A19" s="152"/>
      <c r="B19" s="95" t="s">
        <v>47</v>
      </c>
      <c r="C19" s="85">
        <v>650302</v>
      </c>
      <c r="D19" s="85">
        <v>1504</v>
      </c>
      <c r="E19" s="85">
        <v>1050</v>
      </c>
      <c r="F19" s="85">
        <v>992</v>
      </c>
      <c r="G19" s="96">
        <v>2.3127716045800001E-3</v>
      </c>
      <c r="H19" s="96">
        <v>1.6146344313900001E-3</v>
      </c>
      <c r="I19" s="96">
        <v>1.52544510089E-3</v>
      </c>
      <c r="J19" s="85">
        <v>355295</v>
      </c>
      <c r="K19" s="85">
        <v>777</v>
      </c>
      <c r="L19" s="97">
        <v>540</v>
      </c>
      <c r="M19" s="85">
        <v>599</v>
      </c>
      <c r="N19" s="96">
        <v>2.1869150987199998E-3</v>
      </c>
      <c r="O19" s="96">
        <v>1.51986377517E-3</v>
      </c>
      <c r="P19" s="96">
        <v>1.6859229654200001E-3</v>
      </c>
    </row>
    <row r="20" spans="1:16" ht="17" customHeight="1" x14ac:dyDescent="0.2">
      <c r="A20" s="152"/>
      <c r="B20" s="95" t="s">
        <v>48</v>
      </c>
      <c r="C20" s="85">
        <v>298521</v>
      </c>
      <c r="D20" s="85">
        <v>790</v>
      </c>
      <c r="E20" s="85">
        <v>480</v>
      </c>
      <c r="F20" s="85">
        <v>510</v>
      </c>
      <c r="G20" s="96">
        <v>2.64637998667E-3</v>
      </c>
      <c r="H20" s="96">
        <v>1.60792708051E-3</v>
      </c>
      <c r="I20" s="96">
        <v>1.70842252304E-3</v>
      </c>
      <c r="J20" s="98">
        <v>163335</v>
      </c>
      <c r="K20" s="98">
        <v>397</v>
      </c>
      <c r="L20" s="99">
        <v>253</v>
      </c>
      <c r="M20" s="98">
        <v>295</v>
      </c>
      <c r="N20" s="100">
        <v>2.4305874429899998E-3</v>
      </c>
      <c r="O20" s="100">
        <v>1.5489637860799999E-3</v>
      </c>
      <c r="P20" s="100">
        <v>1.8061040193499999E-3</v>
      </c>
    </row>
    <row r="21" spans="1:16" ht="17" customHeight="1" x14ac:dyDescent="0.2">
      <c r="A21" s="152"/>
      <c r="B21" s="101" t="s">
        <v>49</v>
      </c>
      <c r="C21" s="98">
        <v>133182</v>
      </c>
      <c r="D21" s="98">
        <v>367</v>
      </c>
      <c r="E21" s="98">
        <v>220</v>
      </c>
      <c r="F21" s="98">
        <v>212</v>
      </c>
      <c r="G21" s="100">
        <v>2.7556276373700002E-3</v>
      </c>
      <c r="H21" s="100">
        <v>1.6518748779899999E-3</v>
      </c>
      <c r="I21" s="100">
        <v>1.59180670061E-3</v>
      </c>
      <c r="J21" s="98">
        <v>70886</v>
      </c>
      <c r="K21" s="98">
        <v>197</v>
      </c>
      <c r="L21" s="99">
        <v>134</v>
      </c>
      <c r="M21" s="98">
        <v>115</v>
      </c>
      <c r="N21" s="100">
        <v>2.7791101204800001E-3</v>
      </c>
      <c r="O21" s="100">
        <v>1.8903591682399999E-3</v>
      </c>
      <c r="P21" s="100">
        <v>1.6223231667700001E-3</v>
      </c>
    </row>
    <row r="22" spans="1:16" ht="17" customHeight="1" x14ac:dyDescent="0.2">
      <c r="A22" s="152"/>
      <c r="B22" s="101" t="s">
        <v>50</v>
      </c>
      <c r="C22" s="98">
        <v>56607</v>
      </c>
      <c r="D22" s="98">
        <v>138</v>
      </c>
      <c r="E22" s="98">
        <v>88</v>
      </c>
      <c r="F22" s="98">
        <v>70</v>
      </c>
      <c r="G22" s="100">
        <v>2.43786104192E-3</v>
      </c>
      <c r="H22" s="100">
        <v>1.55457805572E-3</v>
      </c>
      <c r="I22" s="100">
        <v>1.23659618068E-3</v>
      </c>
      <c r="J22" s="98">
        <v>32180</v>
      </c>
      <c r="K22" s="98">
        <v>84</v>
      </c>
      <c r="L22" s="99">
        <v>48</v>
      </c>
      <c r="M22" s="98">
        <v>37</v>
      </c>
      <c r="N22" s="100">
        <v>2.6103169670599999E-3</v>
      </c>
      <c r="O22" s="100">
        <v>1.49160969546E-3</v>
      </c>
      <c r="P22" s="100">
        <v>1.1497824735899999E-3</v>
      </c>
    </row>
    <row r="23" spans="1:16" ht="17" customHeight="1" x14ac:dyDescent="0.2">
      <c r="A23" s="152"/>
      <c r="B23" s="101" t="s">
        <v>51</v>
      </c>
      <c r="C23" s="98">
        <v>24025</v>
      </c>
      <c r="D23" s="98">
        <v>61</v>
      </c>
      <c r="E23" s="98">
        <v>29</v>
      </c>
      <c r="F23" s="98">
        <v>37</v>
      </c>
      <c r="G23" s="100">
        <v>2.5390218522400002E-3</v>
      </c>
      <c r="H23" s="100">
        <v>1.2070759625399999E-3</v>
      </c>
      <c r="I23" s="100">
        <v>1.5400624349599999E-3</v>
      </c>
      <c r="J23" s="98">
        <v>12802</v>
      </c>
      <c r="K23" s="98">
        <v>27</v>
      </c>
      <c r="L23" s="99">
        <v>15</v>
      </c>
      <c r="M23" s="98">
        <v>21</v>
      </c>
      <c r="N23" s="100">
        <v>2.1090454616499998E-3</v>
      </c>
      <c r="O23" s="100">
        <v>1.1716919231400001E-3</v>
      </c>
      <c r="P23" s="100">
        <v>1.6403686923900001E-3</v>
      </c>
    </row>
    <row r="24" spans="1:16" ht="17" customHeight="1" x14ac:dyDescent="0.2">
      <c r="A24" s="151" t="s">
        <v>6</v>
      </c>
      <c r="B24" s="87" t="s">
        <v>42</v>
      </c>
      <c r="C24" s="88">
        <v>12099985</v>
      </c>
      <c r="D24" s="88">
        <v>15092</v>
      </c>
      <c r="E24" s="88">
        <v>20209</v>
      </c>
      <c r="F24" s="88">
        <v>12839</v>
      </c>
      <c r="G24" s="89">
        <v>1.24727427348E-3</v>
      </c>
      <c r="H24" s="89">
        <v>1.67016735971E-3</v>
      </c>
      <c r="I24" s="89">
        <v>1.0610756955500001E-3</v>
      </c>
      <c r="J24" s="88">
        <v>6911569</v>
      </c>
      <c r="K24" s="88">
        <v>8905</v>
      </c>
      <c r="L24" s="90">
        <v>7277</v>
      </c>
      <c r="M24" s="88">
        <v>11579</v>
      </c>
      <c r="N24" s="89">
        <v>1.2884194601800001E-3</v>
      </c>
      <c r="O24" s="89">
        <v>1.0528723651599999E-3</v>
      </c>
      <c r="P24" s="89">
        <v>1.6753070106100001E-3</v>
      </c>
    </row>
    <row r="25" spans="1:16" ht="17" customHeight="1" x14ac:dyDescent="0.2">
      <c r="A25" s="151"/>
      <c r="B25" s="87" t="s">
        <v>43</v>
      </c>
      <c r="C25" s="88">
        <v>7844026</v>
      </c>
      <c r="D25" s="88">
        <v>12605</v>
      </c>
      <c r="E25" s="88">
        <v>12826</v>
      </c>
      <c r="F25" s="88">
        <v>9285</v>
      </c>
      <c r="G25" s="89">
        <v>1.6069554078500001E-3</v>
      </c>
      <c r="H25" s="89">
        <v>1.6351297152800001E-3</v>
      </c>
      <c r="I25" s="89">
        <v>1.18370336865E-3</v>
      </c>
      <c r="J25" s="88">
        <v>4431862</v>
      </c>
      <c r="K25" s="88">
        <v>7167</v>
      </c>
      <c r="L25" s="90">
        <v>5343</v>
      </c>
      <c r="M25" s="88">
        <v>7175</v>
      </c>
      <c r="N25" s="89">
        <v>1.6171532416800001E-3</v>
      </c>
      <c r="O25" s="89">
        <v>1.2055880801299999E-3</v>
      </c>
      <c r="P25" s="89">
        <v>1.61895835204E-3</v>
      </c>
    </row>
    <row r="26" spans="1:16" ht="17" customHeight="1" x14ac:dyDescent="0.2">
      <c r="A26" s="151"/>
      <c r="B26" s="87" t="s">
        <v>44</v>
      </c>
      <c r="C26" s="88">
        <v>3661345</v>
      </c>
      <c r="D26" s="88">
        <v>6957</v>
      </c>
      <c r="E26" s="88">
        <v>5915</v>
      </c>
      <c r="F26" s="88">
        <v>4696</v>
      </c>
      <c r="G26" s="89">
        <v>1.9001214034700001E-3</v>
      </c>
      <c r="H26" s="89">
        <v>1.61552653465E-3</v>
      </c>
      <c r="I26" s="89">
        <v>1.2825887754400001E-3</v>
      </c>
      <c r="J26" s="88">
        <v>2026711</v>
      </c>
      <c r="K26" s="88">
        <v>3801</v>
      </c>
      <c r="L26" s="90">
        <v>2604</v>
      </c>
      <c r="M26" s="88">
        <v>3395</v>
      </c>
      <c r="N26" s="89">
        <v>1.8754523955299999E-3</v>
      </c>
      <c r="O26" s="89">
        <v>1.2848403151700001E-3</v>
      </c>
      <c r="P26" s="89">
        <v>1.6751278302600001E-3</v>
      </c>
    </row>
    <row r="27" spans="1:16" ht="17" customHeight="1" x14ac:dyDescent="0.2">
      <c r="A27" s="151"/>
      <c r="B27" s="87" t="s">
        <v>45</v>
      </c>
      <c r="C27" s="88">
        <v>1503759</v>
      </c>
      <c r="D27" s="88">
        <v>3133</v>
      </c>
      <c r="E27" s="88">
        <v>2425</v>
      </c>
      <c r="F27" s="88">
        <v>2026</v>
      </c>
      <c r="G27" s="89">
        <v>2.0834455521099998E-3</v>
      </c>
      <c r="H27" s="89">
        <v>1.6126254273499999E-3</v>
      </c>
      <c r="I27" s="89">
        <v>1.3472903570300001E-3</v>
      </c>
      <c r="J27" s="88">
        <v>833242</v>
      </c>
      <c r="K27" s="88">
        <v>1715</v>
      </c>
      <c r="L27" s="90">
        <v>1104</v>
      </c>
      <c r="M27" s="88">
        <v>1388</v>
      </c>
      <c r="N27" s="89">
        <v>2.05822558152E-3</v>
      </c>
      <c r="O27" s="89">
        <v>1.3249452139999999E-3</v>
      </c>
      <c r="P27" s="89">
        <v>1.66578256977E-3</v>
      </c>
    </row>
    <row r="28" spans="1:16" ht="17" customHeight="1" x14ac:dyDescent="0.2">
      <c r="A28" s="151"/>
      <c r="B28" s="87" t="s">
        <v>46</v>
      </c>
      <c r="C28" s="88">
        <v>578894</v>
      </c>
      <c r="D28" s="88">
        <v>1215</v>
      </c>
      <c r="E28" s="88">
        <v>902</v>
      </c>
      <c r="F28" s="88">
        <v>785</v>
      </c>
      <c r="G28" s="89">
        <v>2.0988298375899999E-3</v>
      </c>
      <c r="H28" s="89">
        <v>1.55814363251E-3</v>
      </c>
      <c r="I28" s="89">
        <v>1.3560340926E-3</v>
      </c>
      <c r="J28" s="88">
        <v>326473</v>
      </c>
      <c r="K28" s="88">
        <v>643</v>
      </c>
      <c r="L28" s="90">
        <v>451</v>
      </c>
      <c r="M28" s="88">
        <v>541</v>
      </c>
      <c r="N28" s="89">
        <v>1.9695349998299998E-3</v>
      </c>
      <c r="O28" s="89">
        <v>1.3814312362699999E-3</v>
      </c>
      <c r="P28" s="89">
        <v>1.65710487544E-3</v>
      </c>
    </row>
    <row r="29" spans="1:16" ht="17" customHeight="1" x14ac:dyDescent="0.2">
      <c r="A29" s="151"/>
      <c r="B29" s="87" t="s">
        <v>47</v>
      </c>
      <c r="C29" s="88">
        <v>215961</v>
      </c>
      <c r="D29" s="88">
        <v>510</v>
      </c>
      <c r="E29" s="88">
        <v>392</v>
      </c>
      <c r="F29" s="88">
        <v>296</v>
      </c>
      <c r="G29" s="89">
        <v>2.3615374998299998E-3</v>
      </c>
      <c r="H29" s="89">
        <v>1.8151425488899999E-3</v>
      </c>
      <c r="I29" s="89">
        <v>1.37061784304E-3</v>
      </c>
      <c r="J29" s="92">
        <v>120114</v>
      </c>
      <c r="K29" s="92">
        <v>279</v>
      </c>
      <c r="L29" s="93">
        <v>201</v>
      </c>
      <c r="M29" s="92">
        <v>190</v>
      </c>
      <c r="N29" s="94">
        <v>2.3227933463200001E-3</v>
      </c>
      <c r="O29" s="94">
        <v>1.6734102602499999E-3</v>
      </c>
      <c r="P29" s="94">
        <v>1.58183059427E-3</v>
      </c>
    </row>
    <row r="30" spans="1:16" ht="17" customHeight="1" x14ac:dyDescent="0.2">
      <c r="A30" s="151"/>
      <c r="B30" s="102" t="s">
        <v>48</v>
      </c>
      <c r="C30" s="92">
        <v>68733</v>
      </c>
      <c r="D30" s="92">
        <v>174</v>
      </c>
      <c r="E30" s="92">
        <v>101</v>
      </c>
      <c r="F30" s="92">
        <v>113</v>
      </c>
      <c r="G30" s="94">
        <v>2.5315350704899998E-3</v>
      </c>
      <c r="H30" s="94">
        <v>1.46945426505E-3</v>
      </c>
      <c r="I30" s="94">
        <v>1.6440428906100001E-3</v>
      </c>
      <c r="J30" s="92">
        <v>36649</v>
      </c>
      <c r="K30" s="92">
        <v>87</v>
      </c>
      <c r="L30" s="93">
        <v>44</v>
      </c>
      <c r="M30" s="92">
        <v>74</v>
      </c>
      <c r="N30" s="94">
        <v>2.3738710469600002E-3</v>
      </c>
      <c r="O30" s="94">
        <v>1.2005784605300001E-3</v>
      </c>
      <c r="P30" s="94">
        <v>2.01915468362E-3</v>
      </c>
    </row>
    <row r="31" spans="1:16" ht="17" customHeight="1" x14ac:dyDescent="0.2">
      <c r="A31" s="151"/>
      <c r="B31" s="102" t="s">
        <v>49</v>
      </c>
      <c r="C31" s="92">
        <v>19923</v>
      </c>
      <c r="D31" s="92">
        <v>55</v>
      </c>
      <c r="E31" s="92">
        <v>34</v>
      </c>
      <c r="F31" s="92">
        <v>36</v>
      </c>
      <c r="G31" s="94">
        <v>2.76062841941E-3</v>
      </c>
      <c r="H31" s="94">
        <v>1.70657029564E-3</v>
      </c>
      <c r="I31" s="94">
        <v>1.80695678362E-3</v>
      </c>
      <c r="J31" s="92">
        <v>10676</v>
      </c>
      <c r="K31" s="92">
        <v>16</v>
      </c>
      <c r="L31" s="93">
        <v>20</v>
      </c>
      <c r="M31" s="92">
        <v>21</v>
      </c>
      <c r="N31" s="94">
        <v>1.49868864743E-3</v>
      </c>
      <c r="O31" s="94">
        <v>1.8733608092899999E-3</v>
      </c>
      <c r="P31" s="94">
        <v>1.9670288497599998E-3</v>
      </c>
    </row>
    <row r="32" spans="1:16" ht="17" customHeight="1" x14ac:dyDescent="0.2">
      <c r="A32" s="151"/>
      <c r="B32" s="102" t="s">
        <v>50</v>
      </c>
      <c r="C32" s="92">
        <v>4926</v>
      </c>
      <c r="D32" s="92">
        <v>10</v>
      </c>
      <c r="E32" s="92">
        <v>6</v>
      </c>
      <c r="F32" s="92">
        <v>10</v>
      </c>
      <c r="G32" s="94">
        <v>2.0300446609799998E-3</v>
      </c>
      <c r="H32" s="94">
        <v>1.21802679659E-3</v>
      </c>
      <c r="I32" s="94">
        <v>2.0300446609799998E-3</v>
      </c>
      <c r="J32" s="92">
        <v>2450</v>
      </c>
      <c r="K32" s="92">
        <v>4</v>
      </c>
      <c r="L32" s="93">
        <v>3</v>
      </c>
      <c r="M32" s="92">
        <v>4</v>
      </c>
      <c r="N32" s="94">
        <v>1.63265306122E-3</v>
      </c>
      <c r="O32" s="94">
        <v>1.2244897959200001E-3</v>
      </c>
      <c r="P32" s="94">
        <v>1.63265306122E-3</v>
      </c>
    </row>
    <row r="33" spans="1:16" ht="17" customHeight="1" x14ac:dyDescent="0.2">
      <c r="A33" s="151"/>
      <c r="B33" s="102" t="s">
        <v>51</v>
      </c>
      <c r="C33" s="92">
        <v>1654</v>
      </c>
      <c r="D33" s="92">
        <v>6</v>
      </c>
      <c r="E33" s="92">
        <v>4</v>
      </c>
      <c r="F33" s="92">
        <v>4</v>
      </c>
      <c r="G33" s="94">
        <v>3.6275695284199998E-3</v>
      </c>
      <c r="H33" s="94">
        <v>2.4183796856100002E-3</v>
      </c>
      <c r="I33" s="94">
        <v>2.4183796856100002E-3</v>
      </c>
      <c r="J33" s="92">
        <v>845</v>
      </c>
      <c r="K33" s="92">
        <v>4</v>
      </c>
      <c r="L33" s="93">
        <v>2</v>
      </c>
      <c r="M33" s="92">
        <v>3</v>
      </c>
      <c r="N33" s="94">
        <v>4.7337278106500003E-3</v>
      </c>
      <c r="O33" s="94">
        <v>2.3668639053300001E-3</v>
      </c>
      <c r="P33" s="94">
        <v>3.55029585799E-3</v>
      </c>
    </row>
    <row r="34" spans="1:16" ht="17" customHeight="1" x14ac:dyDescent="0.2">
      <c r="A34" s="152" t="s">
        <v>7</v>
      </c>
      <c r="B34" s="95" t="s">
        <v>42</v>
      </c>
      <c r="C34" s="85">
        <v>12488314</v>
      </c>
      <c r="D34" s="85">
        <v>15984</v>
      </c>
      <c r="E34" s="85">
        <v>20567</v>
      </c>
      <c r="F34" s="85">
        <v>13335</v>
      </c>
      <c r="G34" s="96">
        <v>1.2799165683999999E-3</v>
      </c>
      <c r="H34" s="96">
        <v>1.64689965355E-3</v>
      </c>
      <c r="I34" s="96">
        <v>1.0677982632399999E-3</v>
      </c>
      <c r="J34" s="85">
        <v>7123896</v>
      </c>
      <c r="K34" s="85">
        <v>9650</v>
      </c>
      <c r="L34" s="97">
        <v>7603</v>
      </c>
      <c r="M34" s="85">
        <v>11888</v>
      </c>
      <c r="N34" s="96">
        <v>1.3545958559800001E-3</v>
      </c>
      <c r="O34" s="96">
        <v>1.0672530873600001E-3</v>
      </c>
      <c r="P34" s="96">
        <v>1.6687497964599999E-3</v>
      </c>
    </row>
    <row r="35" spans="1:16" ht="17" customHeight="1" x14ac:dyDescent="0.2">
      <c r="A35" s="152"/>
      <c r="B35" s="95" t="s">
        <v>43</v>
      </c>
      <c r="C35" s="85">
        <v>9867841</v>
      </c>
      <c r="D35" s="85">
        <v>16246</v>
      </c>
      <c r="E35" s="85">
        <v>16174</v>
      </c>
      <c r="F35" s="85">
        <v>11721</v>
      </c>
      <c r="G35" s="96">
        <v>1.6463581040699999E-3</v>
      </c>
      <c r="H35" s="96">
        <v>1.6390616751900001E-3</v>
      </c>
      <c r="I35" s="96">
        <v>1.1877978171700001E-3</v>
      </c>
      <c r="J35" s="85">
        <v>5553456</v>
      </c>
      <c r="K35" s="85">
        <v>9242</v>
      </c>
      <c r="L35" s="97">
        <v>6682</v>
      </c>
      <c r="M35" s="85">
        <v>9157</v>
      </c>
      <c r="N35" s="96">
        <v>1.66418893028E-3</v>
      </c>
      <c r="O35" s="96">
        <v>1.2032147189100001E-3</v>
      </c>
      <c r="P35" s="96">
        <v>1.6488831459199999E-3</v>
      </c>
    </row>
    <row r="36" spans="1:16" ht="17" customHeight="1" x14ac:dyDescent="0.2">
      <c r="A36" s="152"/>
      <c r="B36" s="95" t="s">
        <v>44</v>
      </c>
      <c r="C36" s="85">
        <v>5227963</v>
      </c>
      <c r="D36" s="85">
        <v>9867</v>
      </c>
      <c r="E36" s="85">
        <v>8606</v>
      </c>
      <c r="F36" s="85">
        <v>6648</v>
      </c>
      <c r="G36" s="96">
        <v>1.8873507712300001E-3</v>
      </c>
      <c r="H36" s="96">
        <v>1.64614783999E-3</v>
      </c>
      <c r="I36" s="96">
        <v>1.2716233837199999E-3</v>
      </c>
      <c r="J36" s="85">
        <v>2934748</v>
      </c>
      <c r="K36" s="85">
        <v>5506</v>
      </c>
      <c r="L36" s="97">
        <v>3737</v>
      </c>
      <c r="M36" s="85">
        <v>4861</v>
      </c>
      <c r="N36" s="96">
        <v>1.8761406430799999E-3</v>
      </c>
      <c r="O36" s="96">
        <v>1.2733631643999999E-3</v>
      </c>
      <c r="P36" s="96">
        <v>1.65636027352E-3</v>
      </c>
    </row>
    <row r="37" spans="1:16" ht="17" customHeight="1" x14ac:dyDescent="0.2">
      <c r="A37" s="152"/>
      <c r="B37" s="95" t="s">
        <v>45</v>
      </c>
      <c r="C37" s="85">
        <v>2364676</v>
      </c>
      <c r="D37" s="85">
        <v>4875</v>
      </c>
      <c r="E37" s="85">
        <v>3812</v>
      </c>
      <c r="F37" s="85">
        <v>3225</v>
      </c>
      <c r="G37" s="96">
        <v>2.0615932161499998E-3</v>
      </c>
      <c r="H37" s="96">
        <v>1.6120601723E-3</v>
      </c>
      <c r="I37" s="96">
        <v>1.36382320453E-3</v>
      </c>
      <c r="J37" s="85">
        <v>1315544</v>
      </c>
      <c r="K37" s="85">
        <v>2622</v>
      </c>
      <c r="L37" s="97">
        <v>1748</v>
      </c>
      <c r="M37" s="85">
        <v>2163</v>
      </c>
      <c r="N37" s="96">
        <v>1.9930918312099999E-3</v>
      </c>
      <c r="O37" s="96">
        <v>1.3287278874700001E-3</v>
      </c>
      <c r="P37" s="96">
        <v>1.64418673948E-3</v>
      </c>
    </row>
    <row r="38" spans="1:16" ht="17" customHeight="1" x14ac:dyDescent="0.2">
      <c r="A38" s="152"/>
      <c r="B38" s="95" t="s">
        <v>46</v>
      </c>
      <c r="C38" s="85">
        <v>985561</v>
      </c>
      <c r="D38" s="85">
        <v>2094</v>
      </c>
      <c r="E38" s="85">
        <v>1652</v>
      </c>
      <c r="F38" s="85">
        <v>1368</v>
      </c>
      <c r="G38" s="96">
        <v>2.1246782289500001E-3</v>
      </c>
      <c r="H38" s="96">
        <v>1.67620269065E-3</v>
      </c>
      <c r="I38" s="96">
        <v>1.3880419375400001E-3</v>
      </c>
      <c r="J38" s="85">
        <v>549267</v>
      </c>
      <c r="K38" s="85">
        <v>1100</v>
      </c>
      <c r="L38" s="97">
        <v>798</v>
      </c>
      <c r="M38" s="85">
        <v>851</v>
      </c>
      <c r="N38" s="96">
        <v>2.0026690116100002E-3</v>
      </c>
      <c r="O38" s="96">
        <v>1.4528453375099999E-3</v>
      </c>
      <c r="P38" s="96">
        <v>1.5493375717099999E-3</v>
      </c>
    </row>
    <row r="39" spans="1:16" ht="17" customHeight="1" x14ac:dyDescent="0.2">
      <c r="A39" s="152"/>
      <c r="B39" s="95" t="s">
        <v>47</v>
      </c>
      <c r="C39" s="85">
        <v>367583</v>
      </c>
      <c r="D39" s="85">
        <v>948</v>
      </c>
      <c r="E39" s="85">
        <v>630</v>
      </c>
      <c r="F39" s="85">
        <v>547</v>
      </c>
      <c r="G39" s="96">
        <v>2.5790093665899998E-3</v>
      </c>
      <c r="H39" s="96">
        <v>1.7138986297E-3</v>
      </c>
      <c r="I39" s="96">
        <v>1.48809928642E-3</v>
      </c>
      <c r="J39" s="85">
        <v>201855</v>
      </c>
      <c r="K39" s="85">
        <v>499</v>
      </c>
      <c r="L39" s="97">
        <v>308</v>
      </c>
      <c r="M39" s="85">
        <v>309</v>
      </c>
      <c r="N39" s="96">
        <v>2.4720715365E-3</v>
      </c>
      <c r="O39" s="96">
        <v>1.5258477620099999E-3</v>
      </c>
      <c r="P39" s="96">
        <v>1.5308018131799999E-3</v>
      </c>
    </row>
    <row r="40" spans="1:16" ht="17" customHeight="1" x14ac:dyDescent="0.2">
      <c r="A40" s="152"/>
      <c r="B40" s="101" t="s">
        <v>48</v>
      </c>
      <c r="C40" s="98">
        <v>114372</v>
      </c>
      <c r="D40" s="98">
        <v>322</v>
      </c>
      <c r="E40" s="98">
        <v>168</v>
      </c>
      <c r="F40" s="98">
        <v>185</v>
      </c>
      <c r="G40" s="100">
        <v>2.8153743923299999E-3</v>
      </c>
      <c r="H40" s="100">
        <v>1.4688909873E-3</v>
      </c>
      <c r="I40" s="100">
        <v>1.61752876578E-3</v>
      </c>
      <c r="J40" s="98">
        <v>61909</v>
      </c>
      <c r="K40" s="98">
        <v>160</v>
      </c>
      <c r="L40" s="99">
        <v>95</v>
      </c>
      <c r="M40" s="98">
        <v>108</v>
      </c>
      <c r="N40" s="100">
        <v>2.58443844998E-3</v>
      </c>
      <c r="O40" s="100">
        <v>1.5345103296800001E-3</v>
      </c>
      <c r="P40" s="100">
        <v>1.7444959537399999E-3</v>
      </c>
    </row>
    <row r="41" spans="1:16" ht="17" customHeight="1" x14ac:dyDescent="0.2">
      <c r="A41" s="152"/>
      <c r="B41" s="101" t="s">
        <v>49</v>
      </c>
      <c r="C41" s="98">
        <v>33056</v>
      </c>
      <c r="D41" s="98">
        <v>97</v>
      </c>
      <c r="E41" s="98">
        <v>57</v>
      </c>
      <c r="F41" s="98">
        <v>50</v>
      </c>
      <c r="G41" s="100">
        <v>2.9344143271999999E-3</v>
      </c>
      <c r="H41" s="100">
        <v>1.7243465634099999E-3</v>
      </c>
      <c r="I41" s="100">
        <v>1.5125847047400001E-3</v>
      </c>
      <c r="J41" s="98">
        <v>17555</v>
      </c>
      <c r="K41" s="98">
        <v>59</v>
      </c>
      <c r="L41" s="99">
        <v>26</v>
      </c>
      <c r="M41" s="98">
        <v>31</v>
      </c>
      <c r="N41" s="100">
        <v>3.3608658501900002E-3</v>
      </c>
      <c r="O41" s="100">
        <v>1.4810595272000001E-3</v>
      </c>
      <c r="P41" s="100">
        <v>1.7658786670499999E-3</v>
      </c>
    </row>
    <row r="42" spans="1:16" ht="17" customHeight="1" x14ac:dyDescent="0.2">
      <c r="A42" s="152"/>
      <c r="B42" s="101" t="s">
        <v>50</v>
      </c>
      <c r="C42" s="98">
        <v>10044</v>
      </c>
      <c r="D42" s="98">
        <v>34</v>
      </c>
      <c r="E42" s="98">
        <v>14</v>
      </c>
      <c r="F42" s="98">
        <v>25</v>
      </c>
      <c r="G42" s="100">
        <v>3.38510553564E-3</v>
      </c>
      <c r="H42" s="100">
        <v>1.39386698526E-3</v>
      </c>
      <c r="I42" s="100">
        <v>2.48904818797E-3</v>
      </c>
      <c r="J42" s="98">
        <v>5171</v>
      </c>
      <c r="K42" s="98">
        <v>18</v>
      </c>
      <c r="L42" s="99">
        <v>7</v>
      </c>
      <c r="M42" s="98">
        <v>15</v>
      </c>
      <c r="N42" s="100">
        <v>3.4809514600699998E-3</v>
      </c>
      <c r="O42" s="100">
        <v>1.3537033455800001E-3</v>
      </c>
      <c r="P42" s="100">
        <v>2.9007928833900002E-3</v>
      </c>
    </row>
    <row r="43" spans="1:16" ht="17" customHeight="1" x14ac:dyDescent="0.2">
      <c r="A43" s="152"/>
      <c r="B43" s="101" t="s">
        <v>51</v>
      </c>
      <c r="C43" s="98">
        <v>2793</v>
      </c>
      <c r="D43" s="98">
        <v>12</v>
      </c>
      <c r="E43" s="98">
        <v>6</v>
      </c>
      <c r="F43" s="98">
        <v>3</v>
      </c>
      <c r="G43" s="100">
        <v>4.2964554242699996E-3</v>
      </c>
      <c r="H43" s="100">
        <v>2.1482277121400001E-3</v>
      </c>
      <c r="I43" s="100">
        <v>1.0741138560700001E-3</v>
      </c>
      <c r="J43" s="98">
        <v>1376</v>
      </c>
      <c r="K43" s="98">
        <v>6</v>
      </c>
      <c r="L43" s="99">
        <v>2</v>
      </c>
      <c r="M43" s="98">
        <v>1</v>
      </c>
      <c r="N43" s="100">
        <v>4.3604651162800004E-3</v>
      </c>
      <c r="O43" s="100">
        <v>1.45348837209E-3</v>
      </c>
      <c r="P43" s="100">
        <v>7.2674418604700005E-4</v>
      </c>
    </row>
    <row r="44" spans="1:16" ht="17" customHeight="1" x14ac:dyDescent="0.2">
      <c r="A44" s="151" t="s">
        <v>19</v>
      </c>
      <c r="B44" s="87" t="s">
        <v>42</v>
      </c>
      <c r="C44" s="88">
        <v>1865248</v>
      </c>
      <c r="D44" s="88">
        <v>2342</v>
      </c>
      <c r="E44" s="90">
        <v>3064</v>
      </c>
      <c r="F44" s="88">
        <v>1930</v>
      </c>
      <c r="G44" s="89">
        <v>1.2555971109500001E-3</v>
      </c>
      <c r="H44" s="89">
        <v>1.64267700595E-3</v>
      </c>
      <c r="I44" s="89">
        <v>1.03471495479E-3</v>
      </c>
      <c r="J44" s="88">
        <v>1052135</v>
      </c>
      <c r="K44" s="88">
        <v>1354</v>
      </c>
      <c r="L44" s="90">
        <v>1107</v>
      </c>
      <c r="M44" s="88">
        <v>1736</v>
      </c>
      <c r="N44" s="89">
        <v>1.2869070984199999E-3</v>
      </c>
      <c r="O44" s="89">
        <v>1.0521463500399999E-3</v>
      </c>
      <c r="P44" s="89">
        <v>1.6499783772999999E-3</v>
      </c>
    </row>
    <row r="45" spans="1:16" ht="17" customHeight="1" x14ac:dyDescent="0.2">
      <c r="A45" s="151"/>
      <c r="B45" s="87" t="s">
        <v>43</v>
      </c>
      <c r="C45" s="88">
        <v>2445868</v>
      </c>
      <c r="D45" s="88">
        <v>3870</v>
      </c>
      <c r="E45" s="90">
        <v>3988</v>
      </c>
      <c r="F45" s="88">
        <v>3027</v>
      </c>
      <c r="G45" s="89">
        <v>1.5822603672800001E-3</v>
      </c>
      <c r="H45" s="89">
        <v>1.6305049986299999E-3</v>
      </c>
      <c r="I45" s="89">
        <v>1.2375974500699999E-3</v>
      </c>
      <c r="J45" s="88">
        <v>1371839</v>
      </c>
      <c r="K45" s="88">
        <v>2107</v>
      </c>
      <c r="L45" s="90">
        <v>1653</v>
      </c>
      <c r="M45" s="88">
        <v>2311</v>
      </c>
      <c r="N45" s="89">
        <v>1.53589451823E-3</v>
      </c>
      <c r="O45" s="89">
        <v>1.2049518930399999E-3</v>
      </c>
      <c r="P45" s="89">
        <v>1.6846000150200001E-3</v>
      </c>
    </row>
    <row r="46" spans="1:16" ht="17" customHeight="1" x14ac:dyDescent="0.2">
      <c r="A46" s="151"/>
      <c r="B46" s="87" t="s">
        <v>44</v>
      </c>
      <c r="C46" s="88">
        <v>2391535</v>
      </c>
      <c r="D46" s="88">
        <v>4195</v>
      </c>
      <c r="E46" s="90">
        <v>3905</v>
      </c>
      <c r="F46" s="88">
        <v>3083</v>
      </c>
      <c r="G46" s="89">
        <v>1.75410353601E-3</v>
      </c>
      <c r="H46" s="89">
        <v>1.6328425049199999E-3</v>
      </c>
      <c r="I46" s="89">
        <v>1.2891302029899999E-3</v>
      </c>
      <c r="J46" s="88">
        <v>1322500</v>
      </c>
      <c r="K46" s="88">
        <v>2250</v>
      </c>
      <c r="L46" s="90">
        <v>1749</v>
      </c>
      <c r="M46" s="88">
        <v>2100</v>
      </c>
      <c r="N46" s="89">
        <v>1.7013232514200001E-3</v>
      </c>
      <c r="O46" s="89">
        <v>1.3224952741E-3</v>
      </c>
      <c r="P46" s="89">
        <v>1.58790170132E-3</v>
      </c>
    </row>
    <row r="47" spans="1:16" ht="17" customHeight="1" x14ac:dyDescent="0.2">
      <c r="A47" s="151"/>
      <c r="B47" s="87" t="s">
        <v>45</v>
      </c>
      <c r="C47" s="88">
        <v>2032973</v>
      </c>
      <c r="D47" s="88">
        <v>3888</v>
      </c>
      <c r="E47" s="90">
        <v>3438</v>
      </c>
      <c r="F47" s="88">
        <v>2815</v>
      </c>
      <c r="G47" s="89">
        <v>1.91247006232E-3</v>
      </c>
      <c r="H47" s="89">
        <v>1.69111936066E-3</v>
      </c>
      <c r="I47" s="89">
        <v>1.38467161148E-3</v>
      </c>
      <c r="J47" s="88">
        <v>1121281</v>
      </c>
      <c r="K47" s="88">
        <v>2068</v>
      </c>
      <c r="L47" s="90">
        <v>1558</v>
      </c>
      <c r="M47" s="88">
        <v>1851</v>
      </c>
      <c r="N47" s="89">
        <v>1.84431913142E-3</v>
      </c>
      <c r="O47" s="89">
        <v>1.3894822082999999E-3</v>
      </c>
      <c r="P47" s="89">
        <v>1.65079047982E-3</v>
      </c>
    </row>
    <row r="48" spans="1:16" ht="17" customHeight="1" x14ac:dyDescent="0.2">
      <c r="A48" s="151"/>
      <c r="B48" s="87" t="s">
        <v>46</v>
      </c>
      <c r="C48" s="88">
        <v>1573649</v>
      </c>
      <c r="D48" s="88">
        <v>3043</v>
      </c>
      <c r="E48" s="90">
        <v>2652</v>
      </c>
      <c r="F48" s="88">
        <v>2318</v>
      </c>
      <c r="G48" s="89">
        <v>1.93372219599E-3</v>
      </c>
      <c r="H48" s="89">
        <v>1.68525509818E-3</v>
      </c>
      <c r="I48" s="89">
        <v>1.4730095466E-3</v>
      </c>
      <c r="J48" s="88">
        <v>873024</v>
      </c>
      <c r="K48" s="88">
        <v>1674</v>
      </c>
      <c r="L48" s="90">
        <v>1253</v>
      </c>
      <c r="M48" s="88">
        <v>1505</v>
      </c>
      <c r="N48" s="89">
        <v>1.9174730591600001E-3</v>
      </c>
      <c r="O48" s="89">
        <v>1.43524118466E-3</v>
      </c>
      <c r="P48" s="89">
        <v>1.7238930430299999E-3</v>
      </c>
    </row>
    <row r="49" spans="1:16" ht="17" customHeight="1" x14ac:dyDescent="0.2">
      <c r="A49" s="151"/>
      <c r="B49" s="87" t="s">
        <v>47</v>
      </c>
      <c r="C49" s="88">
        <v>1120415</v>
      </c>
      <c r="D49" s="88">
        <v>2538</v>
      </c>
      <c r="E49" s="90">
        <v>1790</v>
      </c>
      <c r="F49" s="88">
        <v>1682</v>
      </c>
      <c r="G49" s="89">
        <v>2.2652320791800001E-3</v>
      </c>
      <c r="H49" s="89">
        <v>1.5976223095900001E-3</v>
      </c>
      <c r="I49" s="89">
        <v>1.5012294551599999E-3</v>
      </c>
      <c r="J49" s="88">
        <v>616960</v>
      </c>
      <c r="K49" s="88">
        <v>1287</v>
      </c>
      <c r="L49" s="90">
        <v>902</v>
      </c>
      <c r="M49" s="88">
        <v>1031</v>
      </c>
      <c r="N49" s="89">
        <v>2.0860347510399998E-3</v>
      </c>
      <c r="O49" s="89">
        <v>1.46200726141E-3</v>
      </c>
      <c r="P49" s="89">
        <v>1.6710969917000001E-3</v>
      </c>
    </row>
    <row r="50" spans="1:16" ht="17" customHeight="1" x14ac:dyDescent="0.2">
      <c r="A50" s="151"/>
      <c r="B50" s="87" t="s">
        <v>48</v>
      </c>
      <c r="C50" s="88">
        <v>670156</v>
      </c>
      <c r="D50" s="88">
        <v>1629</v>
      </c>
      <c r="E50" s="90">
        <v>1054</v>
      </c>
      <c r="F50" s="88">
        <v>1070</v>
      </c>
      <c r="G50" s="89">
        <v>2.4307773115500001E-3</v>
      </c>
      <c r="H50" s="89">
        <v>1.5727681316E-3</v>
      </c>
      <c r="I50" s="89">
        <v>1.59664316965E-3</v>
      </c>
      <c r="J50" s="88">
        <v>375260</v>
      </c>
      <c r="K50" s="88">
        <v>843</v>
      </c>
      <c r="L50" s="90">
        <v>562</v>
      </c>
      <c r="M50" s="88">
        <v>601</v>
      </c>
      <c r="N50" s="89">
        <v>2.2464424665599998E-3</v>
      </c>
      <c r="O50" s="89">
        <v>1.4976283110399999E-3</v>
      </c>
      <c r="P50" s="89">
        <v>1.6015562543300001E-3</v>
      </c>
    </row>
    <row r="51" spans="1:16" ht="17" customHeight="1" x14ac:dyDescent="0.2">
      <c r="A51" s="151"/>
      <c r="B51" s="87" t="s">
        <v>49</v>
      </c>
      <c r="C51" s="88">
        <v>371708</v>
      </c>
      <c r="D51" s="88">
        <v>956</v>
      </c>
      <c r="E51" s="90">
        <v>603</v>
      </c>
      <c r="F51" s="88">
        <v>633</v>
      </c>
      <c r="G51" s="89">
        <v>2.5719112852E-3</v>
      </c>
      <c r="H51" s="89">
        <v>1.6222411139899999E-3</v>
      </c>
      <c r="I51" s="89">
        <v>1.7029496271300001E-3</v>
      </c>
      <c r="J51" s="88">
        <v>205314</v>
      </c>
      <c r="K51" s="88">
        <v>506</v>
      </c>
      <c r="L51" s="90">
        <v>337</v>
      </c>
      <c r="M51" s="88">
        <v>344</v>
      </c>
      <c r="N51" s="89">
        <v>2.4645177630399999E-3</v>
      </c>
      <c r="O51" s="89">
        <v>1.6413883125400001E-3</v>
      </c>
      <c r="P51" s="89">
        <v>1.6754824317900001E-3</v>
      </c>
    </row>
    <row r="52" spans="1:16" ht="17" customHeight="1" x14ac:dyDescent="0.2">
      <c r="A52" s="151"/>
      <c r="B52" s="102" t="s">
        <v>50</v>
      </c>
      <c r="C52" s="92">
        <v>196814</v>
      </c>
      <c r="D52" s="92">
        <v>473</v>
      </c>
      <c r="E52" s="93">
        <v>340</v>
      </c>
      <c r="F52" s="92">
        <v>329</v>
      </c>
      <c r="G52" s="94">
        <v>2.4032843192000001E-3</v>
      </c>
      <c r="H52" s="94">
        <v>1.72751938378E-3</v>
      </c>
      <c r="I52" s="94">
        <v>1.67162905078E-3</v>
      </c>
      <c r="J52" s="92">
        <v>107503</v>
      </c>
      <c r="K52" s="92">
        <v>264</v>
      </c>
      <c r="L52" s="93">
        <v>191</v>
      </c>
      <c r="M52" s="92">
        <v>190</v>
      </c>
      <c r="N52" s="94">
        <v>2.4557454210599999E-3</v>
      </c>
      <c r="O52" s="94">
        <v>1.7766946038699999E-3</v>
      </c>
      <c r="P52" s="94">
        <v>1.7673925378800001E-3</v>
      </c>
    </row>
    <row r="53" spans="1:16" ht="17" customHeight="1" x14ac:dyDescent="0.2">
      <c r="A53" s="151"/>
      <c r="B53" s="102" t="s">
        <v>51</v>
      </c>
      <c r="C53" s="92">
        <v>99430</v>
      </c>
      <c r="D53" s="92">
        <v>240</v>
      </c>
      <c r="E53" s="93">
        <v>146</v>
      </c>
      <c r="F53" s="92">
        <v>156</v>
      </c>
      <c r="G53" s="94">
        <v>2.4137584230100001E-3</v>
      </c>
      <c r="H53" s="94">
        <v>1.4683697073300001E-3</v>
      </c>
      <c r="I53" s="94">
        <v>1.5689429749599999E-3</v>
      </c>
      <c r="J53" s="92">
        <v>53728</v>
      </c>
      <c r="K53" s="92">
        <v>122</v>
      </c>
      <c r="L53" s="93">
        <v>87</v>
      </c>
      <c r="M53" s="92">
        <v>84</v>
      </c>
      <c r="N53" s="94">
        <v>2.2706968433599999E-3</v>
      </c>
      <c r="O53" s="94">
        <v>1.6192674210800001E-3</v>
      </c>
      <c r="P53" s="94">
        <v>1.56343061346E-3</v>
      </c>
    </row>
    <row r="54" spans="1:16" ht="17" customHeight="1" x14ac:dyDescent="0.2">
      <c r="A54" s="152" t="s">
        <v>20</v>
      </c>
      <c r="B54" s="95" t="s">
        <v>42</v>
      </c>
      <c r="C54" s="85">
        <v>2036945</v>
      </c>
      <c r="D54" s="85">
        <v>2614</v>
      </c>
      <c r="E54" s="97">
        <v>3454</v>
      </c>
      <c r="F54" s="85">
        <v>2324</v>
      </c>
      <c r="G54" s="96">
        <v>1.2832943452100001E-3</v>
      </c>
      <c r="H54" s="96">
        <v>1.69567661375E-3</v>
      </c>
      <c r="I54" s="96">
        <v>1.14092427631E-3</v>
      </c>
      <c r="J54" s="85">
        <v>1157182</v>
      </c>
      <c r="K54" s="85">
        <v>1576</v>
      </c>
      <c r="L54" s="97">
        <v>1297</v>
      </c>
      <c r="M54" s="85">
        <v>2010</v>
      </c>
      <c r="N54" s="96">
        <v>1.36192923844E-3</v>
      </c>
      <c r="O54" s="96">
        <v>1.1208262831599999E-3</v>
      </c>
      <c r="P54" s="96">
        <v>1.7369782799900001E-3</v>
      </c>
    </row>
    <row r="55" spans="1:16" ht="17" customHeight="1" x14ac:dyDescent="0.2">
      <c r="A55" s="152"/>
      <c r="B55" s="95" t="s">
        <v>43</v>
      </c>
      <c r="C55" s="85">
        <v>2445054</v>
      </c>
      <c r="D55" s="85">
        <v>3989</v>
      </c>
      <c r="E55" s="97">
        <v>4073</v>
      </c>
      <c r="F55" s="85">
        <v>2998</v>
      </c>
      <c r="G55" s="96">
        <v>1.6314568103599999E-3</v>
      </c>
      <c r="H55" s="96">
        <v>1.66581187982E-3</v>
      </c>
      <c r="I55" s="96">
        <v>1.22614878853E-3</v>
      </c>
      <c r="J55" s="85">
        <v>1374600</v>
      </c>
      <c r="K55" s="85">
        <v>2190</v>
      </c>
      <c r="L55" s="97">
        <v>1674</v>
      </c>
      <c r="M55" s="85">
        <v>2328</v>
      </c>
      <c r="N55" s="96">
        <v>1.5931907463999999E-3</v>
      </c>
      <c r="O55" s="96">
        <v>1.21780881711E-3</v>
      </c>
      <c r="P55" s="96">
        <v>1.6935835879499999E-3</v>
      </c>
    </row>
    <row r="56" spans="1:16" ht="17" customHeight="1" x14ac:dyDescent="0.2">
      <c r="A56" s="152"/>
      <c r="B56" s="95" t="s">
        <v>44</v>
      </c>
      <c r="C56" s="85">
        <v>1999424</v>
      </c>
      <c r="D56" s="85">
        <v>3629</v>
      </c>
      <c r="E56" s="97">
        <v>3330</v>
      </c>
      <c r="F56" s="85">
        <v>2547</v>
      </c>
      <c r="G56" s="96">
        <v>1.81502272655E-3</v>
      </c>
      <c r="H56" s="96">
        <v>1.6654796581400001E-3</v>
      </c>
      <c r="I56" s="96">
        <v>1.27386687366E-3</v>
      </c>
      <c r="J56" s="85">
        <v>1120086</v>
      </c>
      <c r="K56" s="85">
        <v>2110</v>
      </c>
      <c r="L56" s="97">
        <v>1510</v>
      </c>
      <c r="M56" s="85">
        <v>1815</v>
      </c>
      <c r="N56" s="96">
        <v>1.88378392373E-3</v>
      </c>
      <c r="O56" s="96">
        <v>1.34811077007E-3</v>
      </c>
      <c r="P56" s="96">
        <v>1.6204112898500001E-3</v>
      </c>
    </row>
    <row r="57" spans="1:16" ht="17" customHeight="1" x14ac:dyDescent="0.2">
      <c r="A57" s="152"/>
      <c r="B57" s="95" t="s">
        <v>45</v>
      </c>
      <c r="C57" s="85">
        <v>1385075</v>
      </c>
      <c r="D57" s="85">
        <v>2659</v>
      </c>
      <c r="E57" s="97">
        <v>2357</v>
      </c>
      <c r="F57" s="85">
        <v>1874</v>
      </c>
      <c r="G57" s="96">
        <v>1.919751638E-3</v>
      </c>
      <c r="H57" s="96">
        <v>1.70171290363E-3</v>
      </c>
      <c r="I57" s="96">
        <v>1.3529953251599999E-3</v>
      </c>
      <c r="J57" s="85">
        <v>768316</v>
      </c>
      <c r="K57" s="85">
        <v>1429</v>
      </c>
      <c r="L57" s="97">
        <v>1103</v>
      </c>
      <c r="M57" s="85">
        <v>1251</v>
      </c>
      <c r="N57" s="96">
        <v>1.8599118071200001E-3</v>
      </c>
      <c r="O57" s="96">
        <v>1.4356072241100001E-3</v>
      </c>
      <c r="P57" s="96">
        <v>1.6282362986099999E-3</v>
      </c>
    </row>
    <row r="58" spans="1:16" ht="17" customHeight="1" x14ac:dyDescent="0.2">
      <c r="A58" s="152"/>
      <c r="B58" s="95" t="s">
        <v>46</v>
      </c>
      <c r="C58" s="85">
        <v>884136</v>
      </c>
      <c r="D58" s="85">
        <v>1760</v>
      </c>
      <c r="E58" s="97">
        <v>1514</v>
      </c>
      <c r="F58" s="85">
        <v>1207</v>
      </c>
      <c r="G58" s="96">
        <v>1.9906439733300002E-3</v>
      </c>
      <c r="H58" s="96">
        <v>1.71240623614E-3</v>
      </c>
      <c r="I58" s="96">
        <v>1.3651745885199999E-3</v>
      </c>
      <c r="J58" s="85">
        <v>487964</v>
      </c>
      <c r="K58" s="85">
        <v>950</v>
      </c>
      <c r="L58" s="97">
        <v>697</v>
      </c>
      <c r="M58" s="85">
        <v>798</v>
      </c>
      <c r="N58" s="96">
        <v>1.94686493266E-3</v>
      </c>
      <c r="O58" s="96">
        <v>1.4283840611199999E-3</v>
      </c>
      <c r="P58" s="96">
        <v>1.6353665434300001E-3</v>
      </c>
    </row>
    <row r="59" spans="1:16" ht="17" customHeight="1" x14ac:dyDescent="0.2">
      <c r="A59" s="152"/>
      <c r="B59" s="95" t="s">
        <v>47</v>
      </c>
      <c r="C59" s="85">
        <v>530204</v>
      </c>
      <c r="D59" s="85">
        <v>1099</v>
      </c>
      <c r="E59" s="97">
        <v>863</v>
      </c>
      <c r="F59" s="85">
        <v>799</v>
      </c>
      <c r="G59" s="96">
        <v>2.0727870781800002E-3</v>
      </c>
      <c r="H59" s="96">
        <v>1.62767538532E-3</v>
      </c>
      <c r="I59" s="96">
        <v>1.50696712963E-3</v>
      </c>
      <c r="J59" s="85">
        <v>288827</v>
      </c>
      <c r="K59" s="85">
        <v>569</v>
      </c>
      <c r="L59" s="97">
        <v>402</v>
      </c>
      <c r="M59" s="85">
        <v>480</v>
      </c>
      <c r="N59" s="96">
        <v>1.9700374272500001E-3</v>
      </c>
      <c r="O59" s="96">
        <v>1.39183663577E-3</v>
      </c>
      <c r="P59" s="96">
        <v>1.66189449047E-3</v>
      </c>
    </row>
    <row r="60" spans="1:16" ht="17" customHeight="1" x14ac:dyDescent="0.2">
      <c r="A60" s="152"/>
      <c r="B60" s="95" t="s">
        <v>48</v>
      </c>
      <c r="C60" s="85">
        <v>277320</v>
      </c>
      <c r="D60" s="85">
        <v>640</v>
      </c>
      <c r="E60" s="97">
        <v>453</v>
      </c>
      <c r="F60" s="85">
        <v>465</v>
      </c>
      <c r="G60" s="96">
        <v>2.30780325977E-3</v>
      </c>
      <c r="H60" s="96">
        <v>1.6334919948099999E-3</v>
      </c>
      <c r="I60" s="96">
        <v>1.67676330593E-3</v>
      </c>
      <c r="J60" s="98">
        <v>152446</v>
      </c>
      <c r="K60" s="98">
        <v>355</v>
      </c>
      <c r="L60" s="99">
        <v>247</v>
      </c>
      <c r="M60" s="98">
        <v>252</v>
      </c>
      <c r="N60" s="100">
        <v>2.3286934389899999E-3</v>
      </c>
      <c r="O60" s="100">
        <v>1.62024585755E-3</v>
      </c>
      <c r="P60" s="100">
        <v>1.65304435669E-3</v>
      </c>
    </row>
    <row r="61" spans="1:16" ht="17" customHeight="1" x14ac:dyDescent="0.2">
      <c r="A61" s="152"/>
      <c r="B61" s="101" t="s">
        <v>49</v>
      </c>
      <c r="C61" s="98">
        <v>137494</v>
      </c>
      <c r="D61" s="98">
        <v>309</v>
      </c>
      <c r="E61" s="99">
        <v>217</v>
      </c>
      <c r="F61" s="98">
        <v>243</v>
      </c>
      <c r="G61" s="100">
        <v>2.2473707943599999E-3</v>
      </c>
      <c r="H61" s="100">
        <v>1.5782506872999999E-3</v>
      </c>
      <c r="I61" s="100">
        <v>1.7673498479899999E-3</v>
      </c>
      <c r="J61" s="98">
        <v>76955</v>
      </c>
      <c r="K61" s="98">
        <v>158</v>
      </c>
      <c r="L61" s="99">
        <v>121</v>
      </c>
      <c r="M61" s="98">
        <v>144</v>
      </c>
      <c r="N61" s="100">
        <v>2.0531479436000002E-3</v>
      </c>
      <c r="O61" s="100">
        <v>1.5723474758000001E-3</v>
      </c>
      <c r="P61" s="100">
        <v>1.8712234422699999E-3</v>
      </c>
    </row>
    <row r="62" spans="1:16" ht="17" customHeight="1" x14ac:dyDescent="0.2">
      <c r="A62" s="152"/>
      <c r="B62" s="101" t="s">
        <v>50</v>
      </c>
      <c r="C62" s="98">
        <v>70215</v>
      </c>
      <c r="D62" s="98">
        <v>187</v>
      </c>
      <c r="E62" s="99">
        <v>111</v>
      </c>
      <c r="F62" s="98">
        <v>130</v>
      </c>
      <c r="G62" s="100">
        <v>2.6632485936100001E-3</v>
      </c>
      <c r="H62" s="100">
        <v>1.58085879086E-3</v>
      </c>
      <c r="I62" s="100">
        <v>1.85145624154E-3</v>
      </c>
      <c r="J62" s="98">
        <v>39126</v>
      </c>
      <c r="K62" s="98">
        <v>111</v>
      </c>
      <c r="L62" s="99">
        <v>62</v>
      </c>
      <c r="M62" s="98">
        <v>73</v>
      </c>
      <c r="N62" s="100">
        <v>2.836988192E-3</v>
      </c>
      <c r="O62" s="100">
        <v>1.5846240351699999E-3</v>
      </c>
      <c r="P62" s="100">
        <v>1.8657670091499999E-3</v>
      </c>
    </row>
    <row r="63" spans="1:16" ht="17" customHeight="1" x14ac:dyDescent="0.2">
      <c r="A63" s="152"/>
      <c r="B63" s="101" t="s">
        <v>51</v>
      </c>
      <c r="C63" s="98">
        <v>35530</v>
      </c>
      <c r="D63" s="98">
        <v>96</v>
      </c>
      <c r="E63" s="99">
        <v>46</v>
      </c>
      <c r="F63" s="98">
        <v>62</v>
      </c>
      <c r="G63" s="100">
        <v>2.7019420208300002E-3</v>
      </c>
      <c r="H63" s="100">
        <v>1.2946805516500001E-3</v>
      </c>
      <c r="I63" s="100">
        <v>1.7450042217800001E-3</v>
      </c>
      <c r="J63" s="98">
        <v>20401</v>
      </c>
      <c r="K63" s="98">
        <v>51</v>
      </c>
      <c r="L63" s="99">
        <v>23</v>
      </c>
      <c r="M63" s="98">
        <v>34</v>
      </c>
      <c r="N63" s="100">
        <v>2.4998774569899998E-3</v>
      </c>
      <c r="O63" s="100">
        <v>1.1273957159000001E-3</v>
      </c>
      <c r="P63" s="100">
        <v>1.6665849713199999E-3</v>
      </c>
    </row>
    <row r="64" spans="1:16" ht="17" customHeight="1" x14ac:dyDescent="0.2">
      <c r="A64" s="151" t="s">
        <v>8</v>
      </c>
      <c r="B64" s="102" t="s">
        <v>42</v>
      </c>
      <c r="C64" s="92">
        <v>13621</v>
      </c>
      <c r="D64" s="92">
        <v>19</v>
      </c>
      <c r="E64" s="92">
        <v>30</v>
      </c>
      <c r="F64" s="92">
        <v>15</v>
      </c>
      <c r="G64" s="94">
        <v>1.39490492622E-3</v>
      </c>
      <c r="H64" s="94">
        <v>2.2024814624499998E-3</v>
      </c>
      <c r="I64" s="94">
        <v>1.10124073122E-3</v>
      </c>
      <c r="J64" s="92">
        <v>7502</v>
      </c>
      <c r="K64" s="92">
        <v>10</v>
      </c>
      <c r="L64" s="93">
        <v>16</v>
      </c>
      <c r="M64" s="92">
        <v>14</v>
      </c>
      <c r="N64" s="94">
        <v>1.3329778725699999E-3</v>
      </c>
      <c r="O64" s="94">
        <v>2.13276459611E-3</v>
      </c>
      <c r="P64" s="94">
        <v>1.86616902159E-3</v>
      </c>
    </row>
    <row r="65" spans="1:16" ht="17" customHeight="1" x14ac:dyDescent="0.2">
      <c r="A65" s="151"/>
      <c r="B65" s="102" t="s">
        <v>43</v>
      </c>
      <c r="C65" s="92">
        <v>39926</v>
      </c>
      <c r="D65" s="92">
        <v>89</v>
      </c>
      <c r="E65" s="92">
        <v>66</v>
      </c>
      <c r="F65" s="92">
        <v>53</v>
      </c>
      <c r="G65" s="94">
        <v>2.22912387918E-3</v>
      </c>
      <c r="H65" s="94">
        <v>1.6530581575900001E-3</v>
      </c>
      <c r="I65" s="94">
        <v>1.3274557932200001E-3</v>
      </c>
      <c r="J65" s="92">
        <v>23927</v>
      </c>
      <c r="K65" s="92">
        <v>39</v>
      </c>
      <c r="L65" s="93">
        <v>32</v>
      </c>
      <c r="M65" s="92">
        <v>48</v>
      </c>
      <c r="N65" s="94">
        <v>1.6299577882700001E-3</v>
      </c>
      <c r="O65" s="94">
        <v>1.3374012621699999E-3</v>
      </c>
      <c r="P65" s="94">
        <v>2.00610189326E-3</v>
      </c>
    </row>
    <row r="66" spans="1:16" ht="17" customHeight="1" x14ac:dyDescent="0.2">
      <c r="A66" s="151"/>
      <c r="B66" s="102" t="s">
        <v>44</v>
      </c>
      <c r="C66" s="92">
        <v>86736</v>
      </c>
      <c r="D66" s="92">
        <v>173</v>
      </c>
      <c r="E66" s="92">
        <v>138</v>
      </c>
      <c r="F66" s="92">
        <v>114</v>
      </c>
      <c r="G66" s="94">
        <v>1.9945581995899999E-3</v>
      </c>
      <c r="H66" s="94">
        <v>1.5910348644200001E-3</v>
      </c>
      <c r="I66" s="94">
        <v>1.3143331488700001E-3</v>
      </c>
      <c r="J66" s="92">
        <v>48237</v>
      </c>
      <c r="K66" s="92">
        <v>90</v>
      </c>
      <c r="L66" s="93">
        <v>57</v>
      </c>
      <c r="M66" s="92">
        <v>82</v>
      </c>
      <c r="N66" s="94">
        <v>1.86578767336E-3</v>
      </c>
      <c r="O66" s="94">
        <v>1.1816655264600001E-3</v>
      </c>
      <c r="P66" s="94">
        <v>1.69993988017E-3</v>
      </c>
    </row>
    <row r="67" spans="1:16" ht="17" customHeight="1" x14ac:dyDescent="0.2">
      <c r="A67" s="151"/>
      <c r="B67" s="102" t="s">
        <v>45</v>
      </c>
      <c r="C67" s="92">
        <v>185526</v>
      </c>
      <c r="D67" s="92">
        <v>379</v>
      </c>
      <c r="E67" s="92">
        <v>319</v>
      </c>
      <c r="F67" s="92">
        <v>251</v>
      </c>
      <c r="G67" s="94">
        <v>2.04284035661E-3</v>
      </c>
      <c r="H67" s="94">
        <v>1.7194355508100001E-3</v>
      </c>
      <c r="I67" s="94">
        <v>1.35291010424E-3</v>
      </c>
      <c r="J67" s="92">
        <v>100072</v>
      </c>
      <c r="K67" s="92">
        <v>181</v>
      </c>
      <c r="L67" s="93">
        <v>133</v>
      </c>
      <c r="M67" s="92">
        <v>169</v>
      </c>
      <c r="N67" s="94">
        <v>1.80869773763E-3</v>
      </c>
      <c r="O67" s="94">
        <v>1.32904308898E-3</v>
      </c>
      <c r="P67" s="94">
        <v>1.6887840754700001E-3</v>
      </c>
    </row>
    <row r="68" spans="1:16" ht="17" customHeight="1" x14ac:dyDescent="0.2">
      <c r="A68" s="151"/>
      <c r="B68" s="87" t="s">
        <v>46</v>
      </c>
      <c r="C68" s="88">
        <v>382971</v>
      </c>
      <c r="D68" s="88">
        <v>798</v>
      </c>
      <c r="E68" s="88">
        <v>657</v>
      </c>
      <c r="F68" s="88">
        <v>526</v>
      </c>
      <c r="G68" s="89">
        <v>2.0837086881300001E-3</v>
      </c>
      <c r="H68" s="89">
        <v>1.71553459661E-3</v>
      </c>
      <c r="I68" s="89">
        <v>1.3734721428000001E-3</v>
      </c>
      <c r="J68" s="88">
        <v>213990</v>
      </c>
      <c r="K68" s="88">
        <v>433</v>
      </c>
      <c r="L68" s="90">
        <v>299</v>
      </c>
      <c r="M68" s="88">
        <v>366</v>
      </c>
      <c r="N68" s="89">
        <v>2.0234590401399999E-3</v>
      </c>
      <c r="O68" s="89">
        <v>1.3972615542800001E-3</v>
      </c>
      <c r="P68" s="89">
        <v>1.7103602972100001E-3</v>
      </c>
    </row>
    <row r="69" spans="1:16" ht="17" customHeight="1" x14ac:dyDescent="0.2">
      <c r="A69" s="151"/>
      <c r="B69" s="87" t="s">
        <v>47</v>
      </c>
      <c r="C69" s="88">
        <v>604286</v>
      </c>
      <c r="D69" s="88">
        <v>1506</v>
      </c>
      <c r="E69" s="88">
        <v>1033</v>
      </c>
      <c r="F69" s="88">
        <v>937</v>
      </c>
      <c r="G69" s="89">
        <v>2.4921974032200002E-3</v>
      </c>
      <c r="H69" s="89">
        <v>1.7094554565200001E-3</v>
      </c>
      <c r="I69" s="89">
        <v>1.55059028341E-3</v>
      </c>
      <c r="J69" s="88">
        <v>335041</v>
      </c>
      <c r="K69" s="88">
        <v>816</v>
      </c>
      <c r="L69" s="90">
        <v>550</v>
      </c>
      <c r="M69" s="88">
        <v>581</v>
      </c>
      <c r="N69" s="89">
        <v>2.43552281661E-3</v>
      </c>
      <c r="O69" s="89">
        <v>1.64159013374E-3</v>
      </c>
      <c r="P69" s="89">
        <v>1.7341161231E-3</v>
      </c>
    </row>
    <row r="70" spans="1:16" ht="17" customHeight="1" x14ac:dyDescent="0.2">
      <c r="A70" s="151"/>
      <c r="B70" s="87" t="s">
        <v>48</v>
      </c>
      <c r="C70" s="88">
        <v>693279</v>
      </c>
      <c r="D70" s="88">
        <v>1794</v>
      </c>
      <c r="E70" s="88">
        <v>1178</v>
      </c>
      <c r="F70" s="88">
        <v>1117</v>
      </c>
      <c r="G70" s="89">
        <v>2.5877027863199999E-3</v>
      </c>
      <c r="H70" s="89">
        <v>1.6991716177800001E-3</v>
      </c>
      <c r="I70" s="89">
        <v>1.6111839533600001E-3</v>
      </c>
      <c r="J70" s="88">
        <v>390854</v>
      </c>
      <c r="K70" s="88">
        <v>1000</v>
      </c>
      <c r="L70" s="90">
        <v>660</v>
      </c>
      <c r="M70" s="88">
        <v>673</v>
      </c>
      <c r="N70" s="89">
        <v>2.5585001049000002E-3</v>
      </c>
      <c r="O70" s="89">
        <v>1.6886100692300001E-3</v>
      </c>
      <c r="P70" s="89">
        <v>1.7218705706000001E-3</v>
      </c>
    </row>
    <row r="71" spans="1:16" ht="17" customHeight="1" x14ac:dyDescent="0.2">
      <c r="A71" s="151"/>
      <c r="B71" s="87" t="s">
        <v>49</v>
      </c>
      <c r="C71" s="88">
        <v>652208</v>
      </c>
      <c r="D71" s="88">
        <v>1699</v>
      </c>
      <c r="E71" s="88">
        <v>1057</v>
      </c>
      <c r="F71" s="88">
        <v>1036</v>
      </c>
      <c r="G71" s="89">
        <v>2.6049971788100002E-3</v>
      </c>
      <c r="H71" s="89">
        <v>1.62064862743E-3</v>
      </c>
      <c r="I71" s="89">
        <v>1.5884503103299999E-3</v>
      </c>
      <c r="J71" s="88">
        <v>363003</v>
      </c>
      <c r="K71" s="88">
        <v>866</v>
      </c>
      <c r="L71" s="90">
        <v>548</v>
      </c>
      <c r="M71" s="88">
        <v>589</v>
      </c>
      <c r="N71" s="89">
        <v>2.3856552149700001E-3</v>
      </c>
      <c r="O71" s="89">
        <v>1.5096293969999999E-3</v>
      </c>
      <c r="P71" s="89">
        <v>1.62257612196E-3</v>
      </c>
    </row>
    <row r="72" spans="1:16" ht="17" customHeight="1" x14ac:dyDescent="0.2">
      <c r="A72" s="151"/>
      <c r="B72" s="87" t="s">
        <v>50</v>
      </c>
      <c r="C72" s="88">
        <v>537845</v>
      </c>
      <c r="D72" s="88">
        <v>1444</v>
      </c>
      <c r="E72" s="88">
        <v>897</v>
      </c>
      <c r="F72" s="88">
        <v>864</v>
      </c>
      <c r="G72" s="89">
        <v>2.6847883684000002E-3</v>
      </c>
      <c r="H72" s="89">
        <v>1.66776673577E-3</v>
      </c>
      <c r="I72" s="89">
        <v>1.6064107689E-3</v>
      </c>
      <c r="J72" s="88">
        <v>299158</v>
      </c>
      <c r="K72" s="88">
        <v>723</v>
      </c>
      <c r="L72" s="90">
        <v>488</v>
      </c>
      <c r="M72" s="88">
        <v>495</v>
      </c>
      <c r="N72" s="89">
        <v>2.4167831045800001E-3</v>
      </c>
      <c r="O72" s="89">
        <v>1.63124502771E-3</v>
      </c>
      <c r="P72" s="89">
        <v>1.65464403426E-3</v>
      </c>
    </row>
    <row r="73" spans="1:16" ht="17" customHeight="1" x14ac:dyDescent="0.2">
      <c r="A73" s="151"/>
      <c r="B73" s="87" t="s">
        <v>51</v>
      </c>
      <c r="C73" s="88">
        <v>377138</v>
      </c>
      <c r="D73" s="88">
        <v>1055</v>
      </c>
      <c r="E73" s="88">
        <v>634</v>
      </c>
      <c r="F73" s="88">
        <v>637</v>
      </c>
      <c r="G73" s="89">
        <v>2.7973845117700001E-3</v>
      </c>
      <c r="H73" s="89">
        <v>1.68108225636E-3</v>
      </c>
      <c r="I73" s="89">
        <v>1.6890369042600001E-3</v>
      </c>
      <c r="J73" s="88">
        <v>211191</v>
      </c>
      <c r="K73" s="88">
        <v>564</v>
      </c>
      <c r="L73" s="90">
        <v>384</v>
      </c>
      <c r="M73" s="88">
        <v>346</v>
      </c>
      <c r="N73" s="89">
        <v>2.6705683480800001E-3</v>
      </c>
      <c r="O73" s="89">
        <v>1.81825930082E-3</v>
      </c>
      <c r="P73" s="89">
        <v>1.6383273908499999E-3</v>
      </c>
    </row>
    <row r="74" spans="1:16" ht="17" customHeight="1" x14ac:dyDescent="0.2">
      <c r="A74" s="152" t="s">
        <v>9</v>
      </c>
      <c r="B74" s="101" t="s">
        <v>42</v>
      </c>
      <c r="C74" s="98">
        <v>25752</v>
      </c>
      <c r="D74" s="98">
        <v>45</v>
      </c>
      <c r="E74" s="98">
        <v>42</v>
      </c>
      <c r="F74" s="98">
        <v>28</v>
      </c>
      <c r="G74" s="100">
        <v>1.7474370922599999E-3</v>
      </c>
      <c r="H74" s="100">
        <v>1.63094128611E-3</v>
      </c>
      <c r="I74" s="100">
        <v>1.0872941907399999E-3</v>
      </c>
      <c r="J74" s="98">
        <v>14684</v>
      </c>
      <c r="K74" s="98">
        <v>28</v>
      </c>
      <c r="L74" s="99">
        <v>16</v>
      </c>
      <c r="M74" s="98">
        <v>17</v>
      </c>
      <c r="N74" s="100">
        <v>1.90683737401E-3</v>
      </c>
      <c r="O74" s="100">
        <v>1.0896213565799999E-3</v>
      </c>
      <c r="P74" s="100">
        <v>1.15772269136E-3</v>
      </c>
    </row>
    <row r="75" spans="1:16" ht="17" customHeight="1" x14ac:dyDescent="0.2">
      <c r="A75" s="152"/>
      <c r="B75" s="101" t="s">
        <v>43</v>
      </c>
      <c r="C75" s="98">
        <v>70507</v>
      </c>
      <c r="D75" s="98">
        <v>120</v>
      </c>
      <c r="E75" s="98">
        <v>120</v>
      </c>
      <c r="F75" s="98">
        <v>91</v>
      </c>
      <c r="G75" s="100">
        <v>1.70195867077E-3</v>
      </c>
      <c r="H75" s="100">
        <v>1.70195867077E-3</v>
      </c>
      <c r="I75" s="100">
        <v>1.290651992E-3</v>
      </c>
      <c r="J75" s="98">
        <v>39471</v>
      </c>
      <c r="K75" s="98">
        <v>84</v>
      </c>
      <c r="L75" s="99">
        <v>55</v>
      </c>
      <c r="M75" s="98">
        <v>63</v>
      </c>
      <c r="N75" s="100">
        <v>2.1281447138399999E-3</v>
      </c>
      <c r="O75" s="100">
        <v>1.3934280864400001E-3</v>
      </c>
      <c r="P75" s="100">
        <v>1.59610853538E-3</v>
      </c>
    </row>
    <row r="76" spans="1:16" ht="17" customHeight="1" x14ac:dyDescent="0.2">
      <c r="A76" s="152"/>
      <c r="B76" s="101" t="s">
        <v>44</v>
      </c>
      <c r="C76" s="98">
        <v>179856</v>
      </c>
      <c r="D76" s="98">
        <v>343</v>
      </c>
      <c r="E76" s="98">
        <v>266</v>
      </c>
      <c r="F76" s="98">
        <v>229</v>
      </c>
      <c r="G76" s="100">
        <v>1.90708122053E-3</v>
      </c>
      <c r="H76" s="100">
        <v>1.4789609465399999E-3</v>
      </c>
      <c r="I76" s="100">
        <v>1.27324081487E-3</v>
      </c>
      <c r="J76" s="98">
        <v>99993</v>
      </c>
      <c r="K76" s="98">
        <v>183</v>
      </c>
      <c r="L76" s="99">
        <v>139</v>
      </c>
      <c r="M76" s="98">
        <v>152</v>
      </c>
      <c r="N76" s="100">
        <v>1.83012810897E-3</v>
      </c>
      <c r="O76" s="100">
        <v>1.39009730681E-3</v>
      </c>
      <c r="P76" s="100">
        <v>1.52010640745E-3</v>
      </c>
    </row>
    <row r="77" spans="1:16" ht="17" customHeight="1" x14ac:dyDescent="0.2">
      <c r="A77" s="152"/>
      <c r="B77" s="95" t="s">
        <v>45</v>
      </c>
      <c r="C77" s="85">
        <v>453008</v>
      </c>
      <c r="D77" s="85">
        <v>926</v>
      </c>
      <c r="E77" s="85">
        <v>749</v>
      </c>
      <c r="F77" s="85">
        <v>629</v>
      </c>
      <c r="G77" s="96">
        <v>2.0441140112300001E-3</v>
      </c>
      <c r="H77" s="96">
        <v>1.6533924345700001E-3</v>
      </c>
      <c r="I77" s="96">
        <v>1.3884964503899999E-3</v>
      </c>
      <c r="J77" s="85">
        <v>252748</v>
      </c>
      <c r="K77" s="85">
        <v>500</v>
      </c>
      <c r="L77" s="97">
        <v>331</v>
      </c>
      <c r="M77" s="85">
        <v>425</v>
      </c>
      <c r="N77" s="96">
        <v>1.9782550208099999E-3</v>
      </c>
      <c r="O77" s="96">
        <v>1.30960482378E-3</v>
      </c>
      <c r="P77" s="96">
        <v>1.68151676769E-3</v>
      </c>
    </row>
    <row r="78" spans="1:16" ht="17" customHeight="1" x14ac:dyDescent="0.2">
      <c r="A78" s="152"/>
      <c r="B78" s="95" t="s">
        <v>46</v>
      </c>
      <c r="C78" s="85">
        <v>908500</v>
      </c>
      <c r="D78" s="85">
        <v>1947</v>
      </c>
      <c r="E78" s="85">
        <v>1465</v>
      </c>
      <c r="F78" s="85">
        <v>1271</v>
      </c>
      <c r="G78" s="96">
        <v>2.14309301046E-3</v>
      </c>
      <c r="H78" s="96">
        <v>1.6125481563E-3</v>
      </c>
      <c r="I78" s="96">
        <v>1.39900935608E-3</v>
      </c>
      <c r="J78" s="85">
        <v>504688</v>
      </c>
      <c r="K78" s="85">
        <v>1053</v>
      </c>
      <c r="L78" s="97">
        <v>678</v>
      </c>
      <c r="M78" s="85">
        <v>858</v>
      </c>
      <c r="N78" s="96">
        <v>2.0864375614199999E-3</v>
      </c>
      <c r="O78" s="96">
        <v>1.3434042418299999E-3</v>
      </c>
      <c r="P78" s="96">
        <v>1.70006023523E-3</v>
      </c>
    </row>
    <row r="79" spans="1:16" ht="17" customHeight="1" x14ac:dyDescent="0.2">
      <c r="A79" s="152"/>
      <c r="B79" s="95" t="s">
        <v>47</v>
      </c>
      <c r="C79" s="85">
        <v>1225705</v>
      </c>
      <c r="D79" s="85">
        <v>2812</v>
      </c>
      <c r="E79" s="85">
        <v>2111</v>
      </c>
      <c r="F79" s="85">
        <v>1949</v>
      </c>
      <c r="G79" s="96">
        <v>2.2941898744000002E-3</v>
      </c>
      <c r="H79" s="96">
        <v>1.72227411979E-3</v>
      </c>
      <c r="I79" s="96">
        <v>1.59010528635E-3</v>
      </c>
      <c r="J79" s="85">
        <v>688463</v>
      </c>
      <c r="K79" s="85">
        <v>1524</v>
      </c>
      <c r="L79" s="97">
        <v>1116</v>
      </c>
      <c r="M79" s="85">
        <v>1138</v>
      </c>
      <c r="N79" s="96">
        <v>2.2136265856000001E-3</v>
      </c>
      <c r="O79" s="96">
        <v>1.6210021453599999E-3</v>
      </c>
      <c r="P79" s="96">
        <v>1.65295738478E-3</v>
      </c>
    </row>
    <row r="80" spans="1:16" ht="17" customHeight="1" x14ac:dyDescent="0.2">
      <c r="A80" s="152"/>
      <c r="B80" s="95" t="s">
        <v>48</v>
      </c>
      <c r="C80" s="85">
        <v>1338794</v>
      </c>
      <c r="D80" s="85">
        <v>3335</v>
      </c>
      <c r="E80" s="85">
        <v>2193</v>
      </c>
      <c r="F80" s="85">
        <v>2157</v>
      </c>
      <c r="G80" s="96">
        <v>2.4910479132700001E-3</v>
      </c>
      <c r="H80" s="96">
        <v>1.63804140144E-3</v>
      </c>
      <c r="I80" s="96">
        <v>1.6111515289099999E-3</v>
      </c>
      <c r="J80" s="85">
        <v>754621</v>
      </c>
      <c r="K80" s="85">
        <v>1790</v>
      </c>
      <c r="L80" s="97">
        <v>1178</v>
      </c>
      <c r="M80" s="85">
        <v>1231</v>
      </c>
      <c r="N80" s="96">
        <v>2.37205166567E-3</v>
      </c>
      <c r="O80" s="96">
        <v>1.56104852635E-3</v>
      </c>
      <c r="P80" s="96">
        <v>1.6312824583500001E-3</v>
      </c>
    </row>
    <row r="81" spans="1:16" ht="17" customHeight="1" x14ac:dyDescent="0.2">
      <c r="A81" s="152"/>
      <c r="B81" s="95" t="s">
        <v>49</v>
      </c>
      <c r="C81" s="85">
        <v>1274179</v>
      </c>
      <c r="D81" s="85">
        <v>3184</v>
      </c>
      <c r="E81" s="85">
        <v>2138</v>
      </c>
      <c r="F81" s="85">
        <v>2141</v>
      </c>
      <c r="G81" s="96">
        <v>2.4988639743700001E-3</v>
      </c>
      <c r="H81" s="96">
        <v>1.6779432089200001E-3</v>
      </c>
      <c r="I81" s="96">
        <v>1.6802976661799999E-3</v>
      </c>
      <c r="J81" s="85">
        <v>712173</v>
      </c>
      <c r="K81" s="85">
        <v>1692</v>
      </c>
      <c r="L81" s="97">
        <v>1136</v>
      </c>
      <c r="M81" s="85">
        <v>1183</v>
      </c>
      <c r="N81" s="96">
        <v>2.3758272217600002E-3</v>
      </c>
      <c r="O81" s="96">
        <v>1.59511804014E-3</v>
      </c>
      <c r="P81" s="96">
        <v>1.6611132407400001E-3</v>
      </c>
    </row>
    <row r="82" spans="1:16" ht="17" customHeight="1" x14ac:dyDescent="0.2">
      <c r="A82" s="152"/>
      <c r="B82" s="95" t="s">
        <v>50</v>
      </c>
      <c r="C82" s="85">
        <v>1105069</v>
      </c>
      <c r="D82" s="85">
        <v>2819</v>
      </c>
      <c r="E82" s="85">
        <v>1905</v>
      </c>
      <c r="F82" s="85">
        <v>1798</v>
      </c>
      <c r="G82" s="96">
        <v>2.5509719302600001E-3</v>
      </c>
      <c r="H82" s="96">
        <v>1.72387425582E-3</v>
      </c>
      <c r="I82" s="96">
        <v>1.62704772281E-3</v>
      </c>
      <c r="J82" s="85">
        <v>627328</v>
      </c>
      <c r="K82" s="85">
        <v>1508</v>
      </c>
      <c r="L82" s="97">
        <v>1078</v>
      </c>
      <c r="M82" s="85">
        <v>990</v>
      </c>
      <c r="N82" s="96">
        <v>2.4038461538499999E-3</v>
      </c>
      <c r="O82" s="96">
        <v>1.71839930626E-3</v>
      </c>
      <c r="P82" s="96">
        <v>1.5781218118799999E-3</v>
      </c>
    </row>
    <row r="83" spans="1:16" ht="17" customHeight="1" x14ac:dyDescent="0.2">
      <c r="A83" s="152"/>
      <c r="B83" s="95" t="s">
        <v>51</v>
      </c>
      <c r="C83" s="85">
        <v>873130</v>
      </c>
      <c r="D83" s="85">
        <v>2177</v>
      </c>
      <c r="E83" s="85">
        <v>1459</v>
      </c>
      <c r="F83" s="85">
        <v>1399</v>
      </c>
      <c r="G83" s="96">
        <v>2.4933285994099999E-3</v>
      </c>
      <c r="H83" s="96">
        <v>1.67099973658E-3</v>
      </c>
      <c r="I83" s="96">
        <v>1.60228144721E-3</v>
      </c>
      <c r="J83" s="85">
        <v>499332</v>
      </c>
      <c r="K83" s="85">
        <v>1168</v>
      </c>
      <c r="L83" s="97">
        <v>839</v>
      </c>
      <c r="M83" s="85">
        <v>795</v>
      </c>
      <c r="N83" s="96">
        <v>2.3391250710899998E-3</v>
      </c>
      <c r="O83" s="96">
        <v>1.68024480706E-3</v>
      </c>
      <c r="P83" s="96">
        <v>1.5921270817799999E-3</v>
      </c>
    </row>
    <row r="84" spans="1:16" ht="17" customHeight="1" x14ac:dyDescent="0.2">
      <c r="A84" s="157" t="s">
        <v>10</v>
      </c>
      <c r="B84" s="102" t="s">
        <v>42</v>
      </c>
      <c r="C84" s="92">
        <v>13648</v>
      </c>
      <c r="D84" s="92">
        <v>18</v>
      </c>
      <c r="E84" s="92">
        <v>21</v>
      </c>
      <c r="F84" s="92">
        <v>15</v>
      </c>
      <c r="G84" s="94">
        <v>1.31887456038E-3</v>
      </c>
      <c r="H84" s="94">
        <v>1.5386869871000001E-3</v>
      </c>
      <c r="I84" s="94">
        <v>1.09906213365E-3</v>
      </c>
      <c r="J84" s="92">
        <v>7912</v>
      </c>
      <c r="K84" s="92">
        <v>12</v>
      </c>
      <c r="L84" s="93">
        <v>10</v>
      </c>
      <c r="M84" s="92">
        <v>15</v>
      </c>
      <c r="N84" s="94">
        <v>1.5166835187100001E-3</v>
      </c>
      <c r="O84" s="94">
        <v>1.26390293225E-3</v>
      </c>
      <c r="P84" s="94">
        <v>1.89585439838E-3</v>
      </c>
    </row>
    <row r="85" spans="1:16" ht="17" customHeight="1" x14ac:dyDescent="0.2">
      <c r="A85" s="157"/>
      <c r="B85" s="102" t="s">
        <v>43</v>
      </c>
      <c r="C85" s="92">
        <v>28132</v>
      </c>
      <c r="D85" s="92">
        <v>56</v>
      </c>
      <c r="E85" s="92">
        <v>40</v>
      </c>
      <c r="F85" s="92">
        <v>24</v>
      </c>
      <c r="G85" s="94">
        <v>1.9906156689899999E-3</v>
      </c>
      <c r="H85" s="94">
        <v>1.4218683349899999E-3</v>
      </c>
      <c r="I85" s="94">
        <v>8.5312100099499996E-4</v>
      </c>
      <c r="J85" s="92">
        <v>15023</v>
      </c>
      <c r="K85" s="92">
        <v>27</v>
      </c>
      <c r="L85" s="93">
        <v>16</v>
      </c>
      <c r="M85" s="92">
        <v>14</v>
      </c>
      <c r="N85" s="94">
        <v>1.79724422552E-3</v>
      </c>
      <c r="O85" s="94">
        <v>1.06503361512E-3</v>
      </c>
      <c r="P85" s="94">
        <v>9.3190441323300001E-4</v>
      </c>
    </row>
    <row r="86" spans="1:16" ht="17" customHeight="1" x14ac:dyDescent="0.2">
      <c r="A86" s="157"/>
      <c r="B86" s="102" t="s">
        <v>44</v>
      </c>
      <c r="C86" s="92">
        <v>49921</v>
      </c>
      <c r="D86" s="92">
        <v>98</v>
      </c>
      <c r="E86" s="92">
        <v>84</v>
      </c>
      <c r="F86" s="92">
        <v>54</v>
      </c>
      <c r="G86" s="94">
        <v>1.96310170069E-3</v>
      </c>
      <c r="H86" s="94">
        <v>1.6826586005899999E-3</v>
      </c>
      <c r="I86" s="94">
        <v>1.08170910038E-3</v>
      </c>
      <c r="J86" s="92">
        <v>27879</v>
      </c>
      <c r="K86" s="92">
        <v>52</v>
      </c>
      <c r="L86" s="93">
        <v>39</v>
      </c>
      <c r="M86" s="92">
        <v>41</v>
      </c>
      <c r="N86" s="94">
        <v>1.8652031995399999E-3</v>
      </c>
      <c r="O86" s="94">
        <v>1.39890239966E-3</v>
      </c>
      <c r="P86" s="94">
        <v>1.4706409842499999E-3</v>
      </c>
    </row>
    <row r="87" spans="1:16" ht="17" customHeight="1" x14ac:dyDescent="0.2">
      <c r="A87" s="157"/>
      <c r="B87" s="102" t="s">
        <v>45</v>
      </c>
      <c r="C87" s="92">
        <v>108312</v>
      </c>
      <c r="D87" s="92">
        <v>225</v>
      </c>
      <c r="E87" s="92">
        <v>174</v>
      </c>
      <c r="F87" s="92">
        <v>134</v>
      </c>
      <c r="G87" s="94">
        <v>2.0773321515600001E-3</v>
      </c>
      <c r="H87" s="94">
        <v>1.6064701972100001E-3</v>
      </c>
      <c r="I87" s="94">
        <v>1.2371667035999999E-3</v>
      </c>
      <c r="J87" s="92">
        <v>59855</v>
      </c>
      <c r="K87" s="92">
        <v>118</v>
      </c>
      <c r="L87" s="93">
        <v>76</v>
      </c>
      <c r="M87" s="92">
        <v>92</v>
      </c>
      <c r="N87" s="94">
        <v>1.97143095815E-3</v>
      </c>
      <c r="O87" s="94">
        <v>1.2697351933800001E-3</v>
      </c>
      <c r="P87" s="94">
        <v>1.5370478656800001E-3</v>
      </c>
    </row>
    <row r="88" spans="1:16" ht="17" customHeight="1" x14ac:dyDescent="0.2">
      <c r="A88" s="157"/>
      <c r="B88" s="87" t="s">
        <v>46</v>
      </c>
      <c r="C88" s="88">
        <v>252332</v>
      </c>
      <c r="D88" s="88">
        <v>577</v>
      </c>
      <c r="E88" s="88">
        <v>432</v>
      </c>
      <c r="F88" s="88">
        <v>351</v>
      </c>
      <c r="G88" s="89">
        <v>2.2866699427699999E-3</v>
      </c>
      <c r="H88" s="89">
        <v>1.71203018246E-3</v>
      </c>
      <c r="I88" s="89">
        <v>1.39102452325E-3</v>
      </c>
      <c r="J88" s="92">
        <v>139277</v>
      </c>
      <c r="K88" s="92">
        <v>331</v>
      </c>
      <c r="L88" s="93">
        <v>187</v>
      </c>
      <c r="M88" s="92">
        <v>214</v>
      </c>
      <c r="N88" s="94">
        <v>2.3765589436899998E-3</v>
      </c>
      <c r="O88" s="94">
        <v>1.3426481041399999E-3</v>
      </c>
      <c r="P88" s="94">
        <v>1.5365063865500001E-3</v>
      </c>
    </row>
    <row r="89" spans="1:16" ht="17" customHeight="1" x14ac:dyDescent="0.2">
      <c r="A89" s="157"/>
      <c r="B89" s="87" t="s">
        <v>47</v>
      </c>
      <c r="C89" s="88">
        <v>429438</v>
      </c>
      <c r="D89" s="88">
        <v>1057</v>
      </c>
      <c r="E89" s="88">
        <v>670</v>
      </c>
      <c r="F89" s="88">
        <v>689</v>
      </c>
      <c r="G89" s="89">
        <v>2.4613564705500001E-3</v>
      </c>
      <c r="H89" s="89">
        <v>1.5601786521E-3</v>
      </c>
      <c r="I89" s="89">
        <v>1.6044225243200001E-3</v>
      </c>
      <c r="J89" s="88">
        <v>232381</v>
      </c>
      <c r="K89" s="88">
        <v>540</v>
      </c>
      <c r="L89" s="90">
        <v>334</v>
      </c>
      <c r="M89" s="88">
        <v>373</v>
      </c>
      <c r="N89" s="89">
        <v>2.3237700156199998E-3</v>
      </c>
      <c r="O89" s="89">
        <v>1.4372947874399999E-3</v>
      </c>
      <c r="P89" s="89">
        <v>1.6051226219000001E-3</v>
      </c>
    </row>
    <row r="90" spans="1:16" ht="17" customHeight="1" x14ac:dyDescent="0.2">
      <c r="A90" s="157"/>
      <c r="B90" s="87" t="s">
        <v>48</v>
      </c>
      <c r="C90" s="88">
        <v>526015</v>
      </c>
      <c r="D90" s="88">
        <v>1314</v>
      </c>
      <c r="E90" s="88">
        <v>830</v>
      </c>
      <c r="F90" s="88">
        <v>838</v>
      </c>
      <c r="G90" s="89">
        <v>2.49802762279E-3</v>
      </c>
      <c r="H90" s="89">
        <v>1.57790177086E-3</v>
      </c>
      <c r="I90" s="89">
        <v>1.5931104626300001E-3</v>
      </c>
      <c r="J90" s="88">
        <v>284585</v>
      </c>
      <c r="K90" s="88">
        <v>705</v>
      </c>
      <c r="L90" s="90">
        <v>457</v>
      </c>
      <c r="M90" s="88">
        <v>466</v>
      </c>
      <c r="N90" s="89">
        <v>2.4772914946300001E-3</v>
      </c>
      <c r="O90" s="89">
        <v>1.6058471107100001E-3</v>
      </c>
      <c r="P90" s="89">
        <v>1.6374721085100001E-3</v>
      </c>
    </row>
    <row r="91" spans="1:16" ht="17" customHeight="1" x14ac:dyDescent="0.2">
      <c r="A91" s="157"/>
      <c r="B91" s="87" t="s">
        <v>49</v>
      </c>
      <c r="C91" s="88">
        <v>515431</v>
      </c>
      <c r="D91" s="88">
        <v>1373</v>
      </c>
      <c r="E91" s="88">
        <v>812</v>
      </c>
      <c r="F91" s="88">
        <v>860</v>
      </c>
      <c r="G91" s="89">
        <v>2.6637901096399999E-3</v>
      </c>
      <c r="H91" s="89">
        <v>1.57538060381E-3</v>
      </c>
      <c r="I91" s="89">
        <v>1.66850655083E-3</v>
      </c>
      <c r="J91" s="88">
        <v>281654</v>
      </c>
      <c r="K91" s="88">
        <v>719</v>
      </c>
      <c r="L91" s="90">
        <v>433</v>
      </c>
      <c r="M91" s="88">
        <v>493</v>
      </c>
      <c r="N91" s="89">
        <v>2.5527775213599999E-3</v>
      </c>
      <c r="O91" s="89">
        <v>1.53734724165E-3</v>
      </c>
      <c r="P91" s="89">
        <v>1.7503745730599999E-3</v>
      </c>
    </row>
    <row r="92" spans="1:16" ht="17" customHeight="1" x14ac:dyDescent="0.2">
      <c r="A92" s="157"/>
      <c r="B92" s="87" t="s">
        <v>50</v>
      </c>
      <c r="C92" s="88">
        <v>414804</v>
      </c>
      <c r="D92" s="88">
        <v>1043</v>
      </c>
      <c r="E92" s="88">
        <v>708</v>
      </c>
      <c r="F92" s="88">
        <v>688</v>
      </c>
      <c r="G92" s="89">
        <v>2.5144405550599999E-3</v>
      </c>
      <c r="H92" s="89">
        <v>1.7068302137899999E-3</v>
      </c>
      <c r="I92" s="89">
        <v>1.6586146710300001E-3</v>
      </c>
      <c r="J92" s="88">
        <v>225439</v>
      </c>
      <c r="K92" s="88">
        <v>524</v>
      </c>
      <c r="L92" s="90">
        <v>398</v>
      </c>
      <c r="M92" s="88">
        <v>397</v>
      </c>
      <c r="N92" s="89">
        <v>2.32435381633E-3</v>
      </c>
      <c r="O92" s="89">
        <v>1.76544431088E-3</v>
      </c>
      <c r="P92" s="89">
        <v>1.76100852115E-3</v>
      </c>
    </row>
    <row r="93" spans="1:16" ht="17" customHeight="1" x14ac:dyDescent="0.2">
      <c r="A93" s="157"/>
      <c r="B93" s="87" t="s">
        <v>51</v>
      </c>
      <c r="C93" s="88">
        <v>299751</v>
      </c>
      <c r="D93" s="88">
        <v>792</v>
      </c>
      <c r="E93" s="88">
        <v>519</v>
      </c>
      <c r="F93" s="88">
        <v>495</v>
      </c>
      <c r="G93" s="89">
        <v>2.6421930202100001E-3</v>
      </c>
      <c r="H93" s="89">
        <v>1.73143709279E-3</v>
      </c>
      <c r="I93" s="89">
        <v>1.6513706376299999E-3</v>
      </c>
      <c r="J93" s="92">
        <v>163798</v>
      </c>
      <c r="K93" s="92">
        <v>410</v>
      </c>
      <c r="L93" s="93">
        <v>280</v>
      </c>
      <c r="M93" s="92">
        <v>264</v>
      </c>
      <c r="N93" s="94">
        <v>2.5030830657300001E-3</v>
      </c>
      <c r="O93" s="94">
        <v>1.7094225814699999E-3</v>
      </c>
      <c r="P93" s="94">
        <v>1.6117412911000001E-3</v>
      </c>
    </row>
    <row r="94" spans="1:16" ht="17" customHeight="1" x14ac:dyDescent="0.2">
      <c r="A94" s="152" t="s">
        <v>11</v>
      </c>
      <c r="B94" s="95" t="s">
        <v>42</v>
      </c>
      <c r="C94" s="85">
        <v>1818379</v>
      </c>
      <c r="D94" s="85">
        <v>2644</v>
      </c>
      <c r="E94" s="85">
        <v>3196</v>
      </c>
      <c r="F94" s="85">
        <v>2061</v>
      </c>
      <c r="G94" s="96">
        <v>1.45404230911E-3</v>
      </c>
      <c r="H94" s="96">
        <v>1.7576093872599999E-3</v>
      </c>
      <c r="I94" s="96">
        <v>1.13342707983E-3</v>
      </c>
      <c r="J94" s="85">
        <v>1063254</v>
      </c>
      <c r="K94" s="85">
        <v>1524</v>
      </c>
      <c r="L94" s="97">
        <v>1247</v>
      </c>
      <c r="M94" s="85">
        <v>1853</v>
      </c>
      <c r="N94" s="96">
        <v>1.43333577866E-3</v>
      </c>
      <c r="O94" s="96">
        <v>1.17281477427E-3</v>
      </c>
      <c r="P94" s="96">
        <v>1.74276325318E-3</v>
      </c>
    </row>
    <row r="95" spans="1:16" ht="17" customHeight="1" x14ac:dyDescent="0.2">
      <c r="A95" s="152"/>
      <c r="B95" s="95" t="s">
        <v>43</v>
      </c>
      <c r="C95" s="85">
        <v>5573548</v>
      </c>
      <c r="D95" s="85">
        <v>9238</v>
      </c>
      <c r="E95" s="85">
        <v>9187</v>
      </c>
      <c r="F95" s="85">
        <v>6926</v>
      </c>
      <c r="G95" s="96">
        <v>1.65747204474E-3</v>
      </c>
      <c r="H95" s="96">
        <v>1.6483216794799999E-3</v>
      </c>
      <c r="I95" s="96">
        <v>1.2426554862399999E-3</v>
      </c>
      <c r="J95" s="85">
        <v>3189549</v>
      </c>
      <c r="K95" s="85">
        <v>5345</v>
      </c>
      <c r="L95" s="97">
        <v>3839</v>
      </c>
      <c r="M95" s="85">
        <v>5363</v>
      </c>
      <c r="N95" s="96">
        <v>1.6757855107399999E-3</v>
      </c>
      <c r="O95" s="96">
        <v>1.2036184426099999E-3</v>
      </c>
      <c r="P95" s="96">
        <v>1.6814289418300001E-3</v>
      </c>
    </row>
    <row r="96" spans="1:16" ht="17" customHeight="1" x14ac:dyDescent="0.2">
      <c r="A96" s="152"/>
      <c r="B96" s="95" t="s">
        <v>44</v>
      </c>
      <c r="C96" s="85">
        <v>7147802</v>
      </c>
      <c r="D96" s="85">
        <v>12853</v>
      </c>
      <c r="E96" s="85">
        <v>11987</v>
      </c>
      <c r="F96" s="85">
        <v>9247</v>
      </c>
      <c r="G96" s="96">
        <v>1.7981751593E-3</v>
      </c>
      <c r="H96" s="96">
        <v>1.6770190332600001E-3</v>
      </c>
      <c r="I96" s="96">
        <v>1.29368440816E-3</v>
      </c>
      <c r="J96" s="85">
        <v>4030232</v>
      </c>
      <c r="K96" s="85">
        <v>7093</v>
      </c>
      <c r="L96" s="97">
        <v>5435</v>
      </c>
      <c r="M96" s="85">
        <v>6720</v>
      </c>
      <c r="N96" s="96">
        <v>1.75994831067E-3</v>
      </c>
      <c r="O96" s="96">
        <v>1.34855760165E-3</v>
      </c>
      <c r="P96" s="96">
        <v>1.66739780737E-3</v>
      </c>
    </row>
    <row r="97" spans="1:16" ht="17" customHeight="1" x14ac:dyDescent="0.2">
      <c r="A97" s="152"/>
      <c r="B97" s="95" t="s">
        <v>45</v>
      </c>
      <c r="C97" s="85">
        <v>6461017</v>
      </c>
      <c r="D97" s="85">
        <v>12282</v>
      </c>
      <c r="E97" s="85">
        <v>10449</v>
      </c>
      <c r="F97" s="85">
        <v>8616</v>
      </c>
      <c r="G97" s="96">
        <v>1.9009391245999999E-3</v>
      </c>
      <c r="H97" s="96">
        <v>1.6172376577900001E-3</v>
      </c>
      <c r="I97" s="96">
        <v>1.33353619097E-3</v>
      </c>
      <c r="J97" s="85">
        <v>3630880</v>
      </c>
      <c r="K97" s="85">
        <v>6769</v>
      </c>
      <c r="L97" s="97">
        <v>4752</v>
      </c>
      <c r="M97" s="85">
        <v>5852</v>
      </c>
      <c r="N97" s="96">
        <v>1.8642863438099999E-3</v>
      </c>
      <c r="O97" s="96">
        <v>1.3087736306300001E-3</v>
      </c>
      <c r="P97" s="96">
        <v>1.61173048958E-3</v>
      </c>
    </row>
    <row r="98" spans="1:16" ht="17" customHeight="1" x14ac:dyDescent="0.2">
      <c r="A98" s="152"/>
      <c r="B98" s="95" t="s">
        <v>46</v>
      </c>
      <c r="C98" s="85">
        <v>5038405</v>
      </c>
      <c r="D98" s="85">
        <v>10101</v>
      </c>
      <c r="E98" s="85">
        <v>8252</v>
      </c>
      <c r="F98" s="85">
        <v>6990</v>
      </c>
      <c r="G98" s="96">
        <v>2.00480112258E-3</v>
      </c>
      <c r="H98" s="96">
        <v>1.6378199053099999E-3</v>
      </c>
      <c r="I98" s="96">
        <v>1.38734381218E-3</v>
      </c>
      <c r="J98" s="85">
        <v>2813356</v>
      </c>
      <c r="K98" s="85">
        <v>5533</v>
      </c>
      <c r="L98" s="97">
        <v>3996</v>
      </c>
      <c r="M98" s="85">
        <v>4574</v>
      </c>
      <c r="N98" s="96">
        <v>1.9666903157700001E-3</v>
      </c>
      <c r="O98" s="96">
        <v>1.4203677032E-3</v>
      </c>
      <c r="P98" s="96">
        <v>1.62581628489E-3</v>
      </c>
    </row>
    <row r="99" spans="1:16" ht="17" customHeight="1" x14ac:dyDescent="0.2">
      <c r="A99" s="152"/>
      <c r="B99" s="95" t="s">
        <v>47</v>
      </c>
      <c r="C99" s="85">
        <v>3065131</v>
      </c>
      <c r="D99" s="85">
        <v>6804</v>
      </c>
      <c r="E99" s="85">
        <v>5044</v>
      </c>
      <c r="F99" s="85">
        <v>4697</v>
      </c>
      <c r="G99" s="96">
        <v>2.2198072447799999E-3</v>
      </c>
      <c r="H99" s="96">
        <v>1.6456066641200001E-3</v>
      </c>
      <c r="I99" s="96">
        <v>1.5323977996400001E-3</v>
      </c>
      <c r="J99" s="85">
        <v>1704500</v>
      </c>
      <c r="K99" s="85">
        <v>3760</v>
      </c>
      <c r="L99" s="97">
        <v>2724</v>
      </c>
      <c r="M99" s="85">
        <v>2890</v>
      </c>
      <c r="N99" s="96">
        <v>2.2059254913499998E-3</v>
      </c>
      <c r="O99" s="96">
        <v>1.5981226166E-3</v>
      </c>
      <c r="P99" s="96">
        <v>1.6955118803200001E-3</v>
      </c>
    </row>
    <row r="100" spans="1:16" ht="17" customHeight="1" x14ac:dyDescent="0.2">
      <c r="A100" s="152"/>
      <c r="B100" s="95" t="s">
        <v>48</v>
      </c>
      <c r="C100" s="85">
        <v>1567229</v>
      </c>
      <c r="D100" s="85">
        <v>3618</v>
      </c>
      <c r="E100" s="85">
        <v>2627</v>
      </c>
      <c r="F100" s="85">
        <v>2583</v>
      </c>
      <c r="G100" s="96">
        <v>2.3085330861000002E-3</v>
      </c>
      <c r="H100" s="96">
        <v>1.67620685937E-3</v>
      </c>
      <c r="I100" s="96">
        <v>1.6481318301300001E-3</v>
      </c>
      <c r="J100" s="85">
        <v>870275</v>
      </c>
      <c r="K100" s="85">
        <v>1914</v>
      </c>
      <c r="L100" s="97">
        <v>1450</v>
      </c>
      <c r="M100" s="85">
        <v>1420</v>
      </c>
      <c r="N100" s="96">
        <v>2.1993048174399998E-3</v>
      </c>
      <c r="O100" s="96">
        <v>1.6661400132099999E-3</v>
      </c>
      <c r="P100" s="96">
        <v>1.6316681508700001E-3</v>
      </c>
    </row>
    <row r="101" spans="1:16" ht="17" customHeight="1" x14ac:dyDescent="0.2">
      <c r="A101" s="152"/>
      <c r="B101" s="95" t="s">
        <v>49</v>
      </c>
      <c r="C101" s="85">
        <v>719791</v>
      </c>
      <c r="D101" s="85">
        <v>1696</v>
      </c>
      <c r="E101" s="85">
        <v>1194</v>
      </c>
      <c r="F101" s="85">
        <v>1197</v>
      </c>
      <c r="G101" s="96">
        <v>2.3562395195300002E-3</v>
      </c>
      <c r="H101" s="96">
        <v>1.65881485042E-3</v>
      </c>
      <c r="I101" s="96">
        <v>1.6629827269300001E-3</v>
      </c>
      <c r="J101" s="85">
        <v>398435</v>
      </c>
      <c r="K101" s="85">
        <v>903</v>
      </c>
      <c r="L101" s="97">
        <v>652</v>
      </c>
      <c r="M101" s="85">
        <v>686</v>
      </c>
      <c r="N101" s="96">
        <v>2.2663671615200001E-3</v>
      </c>
      <c r="O101" s="96">
        <v>1.6364024244899999E-3</v>
      </c>
      <c r="P101" s="96">
        <v>1.72173629325E-3</v>
      </c>
    </row>
    <row r="102" spans="1:16" ht="17" customHeight="1" x14ac:dyDescent="0.2">
      <c r="A102" s="152"/>
      <c r="B102" s="95" t="s">
        <v>50</v>
      </c>
      <c r="C102" s="85">
        <v>334170</v>
      </c>
      <c r="D102" s="85">
        <v>841</v>
      </c>
      <c r="E102" s="85">
        <v>575</v>
      </c>
      <c r="F102" s="85">
        <v>592</v>
      </c>
      <c r="G102" s="96">
        <v>2.5166831253600002E-3</v>
      </c>
      <c r="H102" s="96">
        <v>1.7206810904599999E-3</v>
      </c>
      <c r="I102" s="96">
        <v>1.7715534009599999E-3</v>
      </c>
      <c r="J102" s="98">
        <v>184324</v>
      </c>
      <c r="K102" s="98">
        <v>448</v>
      </c>
      <c r="L102" s="99">
        <v>315</v>
      </c>
      <c r="M102" s="98">
        <v>320</v>
      </c>
      <c r="N102" s="100">
        <v>2.4305028102700002E-3</v>
      </c>
      <c r="O102" s="100">
        <v>1.70894728847E-3</v>
      </c>
      <c r="P102" s="100">
        <v>1.73607343591E-3</v>
      </c>
    </row>
    <row r="103" spans="1:16" ht="17" customHeight="1" x14ac:dyDescent="0.2">
      <c r="A103" s="152"/>
      <c r="B103" s="101" t="s">
        <v>51</v>
      </c>
      <c r="C103" s="98">
        <v>132336</v>
      </c>
      <c r="D103" s="98">
        <v>338</v>
      </c>
      <c r="E103" s="98">
        <v>223</v>
      </c>
      <c r="F103" s="98">
        <v>211</v>
      </c>
      <c r="G103" s="100">
        <v>2.5541047031800001E-3</v>
      </c>
      <c r="H103" s="100">
        <v>1.68510458228E-3</v>
      </c>
      <c r="I103" s="100">
        <v>1.59442630879E-3</v>
      </c>
      <c r="J103" s="98">
        <v>72378</v>
      </c>
      <c r="K103" s="98">
        <v>168</v>
      </c>
      <c r="L103" s="99">
        <v>114</v>
      </c>
      <c r="M103" s="98">
        <v>122</v>
      </c>
      <c r="N103" s="100">
        <v>2.3211473099599999E-3</v>
      </c>
      <c r="O103" s="100">
        <v>1.5750642460399999E-3</v>
      </c>
      <c r="P103" s="100">
        <v>1.6855950703300001E-3</v>
      </c>
    </row>
    <row r="104" spans="1:16" ht="17" customHeight="1" x14ac:dyDescent="0.2">
      <c r="A104" s="151" t="s">
        <v>12</v>
      </c>
      <c r="B104" s="87" t="s">
        <v>42</v>
      </c>
      <c r="C104" s="88">
        <v>2476050</v>
      </c>
      <c r="D104" s="88">
        <v>3687</v>
      </c>
      <c r="E104" s="88">
        <v>4403</v>
      </c>
      <c r="F104" s="88">
        <v>2821</v>
      </c>
      <c r="G104" s="89">
        <v>1.48906524505E-3</v>
      </c>
      <c r="H104" s="89">
        <v>1.7782354960500001E-3</v>
      </c>
      <c r="I104" s="89">
        <v>1.1393146342E-3</v>
      </c>
      <c r="J104" s="88">
        <v>1458482</v>
      </c>
      <c r="K104" s="88">
        <v>2173</v>
      </c>
      <c r="L104" s="90">
        <v>1737</v>
      </c>
      <c r="M104" s="88">
        <v>2485</v>
      </c>
      <c r="N104" s="89">
        <v>1.48990525766E-3</v>
      </c>
      <c r="O104" s="89">
        <v>1.1909643039799999E-3</v>
      </c>
      <c r="P104" s="89">
        <v>1.70382630708E-3</v>
      </c>
    </row>
    <row r="105" spans="1:16" ht="17" customHeight="1" x14ac:dyDescent="0.2">
      <c r="A105" s="151"/>
      <c r="B105" s="87" t="s">
        <v>43</v>
      </c>
      <c r="C105" s="88">
        <v>7468361</v>
      </c>
      <c r="D105" s="88">
        <v>12987</v>
      </c>
      <c r="E105" s="88">
        <v>12748</v>
      </c>
      <c r="F105" s="88">
        <v>9675</v>
      </c>
      <c r="G105" s="89">
        <v>1.7389357584599999E-3</v>
      </c>
      <c r="H105" s="89">
        <v>1.7069340917E-3</v>
      </c>
      <c r="I105" s="89">
        <v>1.2954649621200001E-3</v>
      </c>
      <c r="J105" s="88">
        <v>4323352</v>
      </c>
      <c r="K105" s="88">
        <v>7538</v>
      </c>
      <c r="L105" s="90">
        <v>5501</v>
      </c>
      <c r="M105" s="88">
        <v>7528</v>
      </c>
      <c r="N105" s="89">
        <v>1.7435545382399999E-3</v>
      </c>
      <c r="O105" s="89">
        <v>1.2723923474199999E-3</v>
      </c>
      <c r="P105" s="89">
        <v>1.7412415181600001E-3</v>
      </c>
    </row>
    <row r="106" spans="1:16" ht="17" customHeight="1" x14ac:dyDescent="0.2">
      <c r="A106" s="151"/>
      <c r="B106" s="87" t="s">
        <v>44</v>
      </c>
      <c r="C106" s="88">
        <v>10165441</v>
      </c>
      <c r="D106" s="88">
        <v>19239</v>
      </c>
      <c r="E106" s="88">
        <v>17241</v>
      </c>
      <c r="F106" s="88">
        <v>13565</v>
      </c>
      <c r="G106" s="89">
        <v>1.8925888212799999E-3</v>
      </c>
      <c r="H106" s="89">
        <v>1.69604053577E-3</v>
      </c>
      <c r="I106" s="89">
        <v>1.3344231696399999E-3</v>
      </c>
      <c r="J106" s="88">
        <v>5793633</v>
      </c>
      <c r="K106" s="88">
        <v>10822</v>
      </c>
      <c r="L106" s="90">
        <v>7793</v>
      </c>
      <c r="M106" s="88">
        <v>9743</v>
      </c>
      <c r="N106" s="89">
        <v>1.8679125861099999E-3</v>
      </c>
      <c r="O106" s="89">
        <v>1.3450972817899999E-3</v>
      </c>
      <c r="P106" s="89">
        <v>1.6816736579599999E-3</v>
      </c>
    </row>
    <row r="107" spans="1:16" ht="17" customHeight="1" x14ac:dyDescent="0.2">
      <c r="A107" s="151"/>
      <c r="B107" s="87" t="s">
        <v>45</v>
      </c>
      <c r="C107" s="88">
        <v>10073252</v>
      </c>
      <c r="D107" s="88">
        <v>19596</v>
      </c>
      <c r="E107" s="88">
        <v>16866</v>
      </c>
      <c r="F107" s="88">
        <v>13852</v>
      </c>
      <c r="G107" s="89">
        <v>1.94534992275E-3</v>
      </c>
      <c r="H107" s="89">
        <v>1.67433516009E-3</v>
      </c>
      <c r="I107" s="89">
        <v>1.3751269202799999E-3</v>
      </c>
      <c r="J107" s="88">
        <v>5714180</v>
      </c>
      <c r="K107" s="88">
        <v>11082</v>
      </c>
      <c r="L107" s="90">
        <v>7820</v>
      </c>
      <c r="M107" s="88">
        <v>9506</v>
      </c>
      <c r="N107" s="89">
        <v>1.93938587864E-3</v>
      </c>
      <c r="O107" s="89">
        <v>1.36852531772E-3</v>
      </c>
      <c r="P107" s="89">
        <v>1.66358077624E-3</v>
      </c>
    </row>
    <row r="108" spans="1:16" ht="17" customHeight="1" x14ac:dyDescent="0.2">
      <c r="A108" s="151"/>
      <c r="B108" s="87" t="s">
        <v>46</v>
      </c>
      <c r="C108" s="88">
        <v>8727294</v>
      </c>
      <c r="D108" s="88">
        <v>17278</v>
      </c>
      <c r="E108" s="88">
        <v>14514</v>
      </c>
      <c r="F108" s="88">
        <v>12299</v>
      </c>
      <c r="G108" s="89">
        <v>1.97976600765E-3</v>
      </c>
      <c r="H108" s="89">
        <v>1.6630584463E-3</v>
      </c>
      <c r="I108" s="89">
        <v>1.4092569816000001E-3</v>
      </c>
      <c r="J108" s="88">
        <v>4928849</v>
      </c>
      <c r="K108" s="88">
        <v>9630</v>
      </c>
      <c r="L108" s="90">
        <v>6832</v>
      </c>
      <c r="M108" s="88">
        <v>8102</v>
      </c>
      <c r="N108" s="89">
        <v>1.95380300756E-3</v>
      </c>
      <c r="O108" s="89">
        <v>1.3861248336099999E-3</v>
      </c>
      <c r="P108" s="89">
        <v>1.6437914815400001E-3</v>
      </c>
    </row>
    <row r="109" spans="1:16" ht="17" customHeight="1" x14ac:dyDescent="0.2">
      <c r="A109" s="151"/>
      <c r="B109" s="87" t="s">
        <v>47</v>
      </c>
      <c r="C109" s="88">
        <v>6079153</v>
      </c>
      <c r="D109" s="88">
        <v>13509</v>
      </c>
      <c r="E109" s="88">
        <v>10180</v>
      </c>
      <c r="F109" s="88">
        <v>9500</v>
      </c>
      <c r="G109" s="89">
        <v>2.22218457078E-3</v>
      </c>
      <c r="H109" s="89">
        <v>1.6745753890400001E-3</v>
      </c>
      <c r="I109" s="89">
        <v>1.5627177009700001E-3</v>
      </c>
      <c r="J109" s="88">
        <v>3425460</v>
      </c>
      <c r="K109" s="88">
        <v>7573</v>
      </c>
      <c r="L109" s="90">
        <v>5376</v>
      </c>
      <c r="M109" s="88">
        <v>5682</v>
      </c>
      <c r="N109" s="89">
        <v>2.21079796582E-3</v>
      </c>
      <c r="O109" s="89">
        <v>1.5694242525099999E-3</v>
      </c>
      <c r="P109" s="89">
        <v>1.6587553204499999E-3</v>
      </c>
    </row>
    <row r="110" spans="1:16" ht="17" customHeight="1" x14ac:dyDescent="0.2">
      <c r="A110" s="151"/>
      <c r="B110" s="87" t="s">
        <v>48</v>
      </c>
      <c r="C110" s="88">
        <v>3565102</v>
      </c>
      <c r="D110" s="88">
        <v>8435</v>
      </c>
      <c r="E110" s="88">
        <v>5865</v>
      </c>
      <c r="F110" s="88">
        <v>5928</v>
      </c>
      <c r="G110" s="89">
        <v>2.3659912114699999E-3</v>
      </c>
      <c r="H110" s="89">
        <v>1.64511422114E-3</v>
      </c>
      <c r="I110" s="89">
        <v>1.66278552479E-3</v>
      </c>
      <c r="J110" s="88">
        <v>2009923</v>
      </c>
      <c r="K110" s="88">
        <v>4646</v>
      </c>
      <c r="L110" s="90">
        <v>3283</v>
      </c>
      <c r="M110" s="88">
        <v>3436</v>
      </c>
      <c r="N110" s="89">
        <v>2.31153133727E-3</v>
      </c>
      <c r="O110" s="89">
        <v>1.63339590621E-3</v>
      </c>
      <c r="P110" s="89">
        <v>1.70951822533E-3</v>
      </c>
    </row>
    <row r="111" spans="1:16" ht="17" customHeight="1" x14ac:dyDescent="0.2">
      <c r="A111" s="151"/>
      <c r="B111" s="87" t="s">
        <v>49</v>
      </c>
      <c r="C111" s="88">
        <v>1855354</v>
      </c>
      <c r="D111" s="88">
        <v>4565</v>
      </c>
      <c r="E111" s="88">
        <v>3085</v>
      </c>
      <c r="F111" s="88">
        <v>2961</v>
      </c>
      <c r="G111" s="89">
        <v>2.46044690124E-3</v>
      </c>
      <c r="H111" s="89">
        <v>1.6627554633800001E-3</v>
      </c>
      <c r="I111" s="89">
        <v>1.5959218564199999E-3</v>
      </c>
      <c r="J111" s="88">
        <v>1045366</v>
      </c>
      <c r="K111" s="88">
        <v>2522</v>
      </c>
      <c r="L111" s="90">
        <v>1722</v>
      </c>
      <c r="M111" s="88">
        <v>1754</v>
      </c>
      <c r="N111" s="89">
        <v>2.4125521587699999E-3</v>
      </c>
      <c r="O111" s="89">
        <v>1.64726995139E-3</v>
      </c>
      <c r="P111" s="89">
        <v>1.67788123968E-3</v>
      </c>
    </row>
    <row r="112" spans="1:16" ht="17" customHeight="1" x14ac:dyDescent="0.2">
      <c r="A112" s="151"/>
      <c r="B112" s="87" t="s">
        <v>50</v>
      </c>
      <c r="C112" s="88">
        <v>948993</v>
      </c>
      <c r="D112" s="88">
        <v>2447</v>
      </c>
      <c r="E112" s="88">
        <v>1598</v>
      </c>
      <c r="F112" s="88">
        <v>1526</v>
      </c>
      <c r="G112" s="89">
        <v>2.5785227077499999E-3</v>
      </c>
      <c r="H112" s="89">
        <v>1.68389018676E-3</v>
      </c>
      <c r="I112" s="89">
        <v>1.60802029098E-3</v>
      </c>
      <c r="J112" s="88">
        <v>529651</v>
      </c>
      <c r="K112" s="88">
        <v>1293</v>
      </c>
      <c r="L112" s="90">
        <v>883</v>
      </c>
      <c r="M112" s="88">
        <v>892</v>
      </c>
      <c r="N112" s="89">
        <v>2.4412301685400001E-3</v>
      </c>
      <c r="O112" s="89">
        <v>1.66713552887E-3</v>
      </c>
      <c r="P112" s="89">
        <v>1.68412785023E-3</v>
      </c>
    </row>
    <row r="113" spans="1:16" ht="17" customHeight="1" x14ac:dyDescent="0.2">
      <c r="A113" s="151"/>
      <c r="B113" s="87" t="s">
        <v>51</v>
      </c>
      <c r="C113" s="88">
        <v>446649</v>
      </c>
      <c r="D113" s="88">
        <v>1098</v>
      </c>
      <c r="E113" s="88">
        <v>747</v>
      </c>
      <c r="F113" s="88">
        <v>725</v>
      </c>
      <c r="G113" s="89">
        <v>2.4583061867400001E-3</v>
      </c>
      <c r="H113" s="89">
        <v>1.6724542090099999E-3</v>
      </c>
      <c r="I113" s="89">
        <v>1.62319852949E-3</v>
      </c>
      <c r="J113" s="88">
        <v>250996</v>
      </c>
      <c r="K113" s="88">
        <v>601</v>
      </c>
      <c r="L113" s="90">
        <v>424</v>
      </c>
      <c r="M113" s="88">
        <v>421</v>
      </c>
      <c r="N113" s="89">
        <v>2.39446046949E-3</v>
      </c>
      <c r="O113" s="89">
        <v>1.68926994853E-3</v>
      </c>
      <c r="P113" s="89">
        <v>1.67731756681E-3</v>
      </c>
    </row>
    <row r="114" spans="1:16" ht="17" customHeight="1" x14ac:dyDescent="0.2">
      <c r="A114" s="153" t="s">
        <v>13</v>
      </c>
      <c r="B114" s="101" t="s">
        <v>42</v>
      </c>
      <c r="C114" s="98">
        <v>168847</v>
      </c>
      <c r="D114" s="98">
        <v>283</v>
      </c>
      <c r="E114" s="98">
        <v>301</v>
      </c>
      <c r="F114" s="98">
        <v>216</v>
      </c>
      <c r="G114" s="100">
        <v>1.6760736051E-3</v>
      </c>
      <c r="H114" s="100">
        <v>1.7826789934100001E-3</v>
      </c>
      <c r="I114" s="100">
        <v>1.27926465972E-3</v>
      </c>
      <c r="J114" s="98">
        <v>98229</v>
      </c>
      <c r="K114" s="98">
        <v>163</v>
      </c>
      <c r="L114" s="99">
        <v>104</v>
      </c>
      <c r="M114" s="98">
        <v>180</v>
      </c>
      <c r="N114" s="100">
        <v>1.6593877571799999E-3</v>
      </c>
      <c r="O114" s="100">
        <v>1.05875047084E-3</v>
      </c>
      <c r="P114" s="100">
        <v>1.8324527379900001E-3</v>
      </c>
    </row>
    <row r="115" spans="1:16" ht="17" customHeight="1" x14ac:dyDescent="0.2">
      <c r="A115" s="153"/>
      <c r="B115" s="95" t="s">
        <v>43</v>
      </c>
      <c r="C115" s="85">
        <v>454986</v>
      </c>
      <c r="D115" s="85">
        <v>797</v>
      </c>
      <c r="E115" s="85">
        <v>732</v>
      </c>
      <c r="F115" s="85">
        <v>598</v>
      </c>
      <c r="G115" s="96">
        <v>1.7517022501799999E-3</v>
      </c>
      <c r="H115" s="96">
        <v>1.6088407115800001E-3</v>
      </c>
      <c r="I115" s="96">
        <v>1.3143261550900001E-3</v>
      </c>
      <c r="J115" s="85">
        <v>267372</v>
      </c>
      <c r="K115" s="85">
        <v>455</v>
      </c>
      <c r="L115" s="97">
        <v>295</v>
      </c>
      <c r="M115" s="85">
        <v>466</v>
      </c>
      <c r="N115" s="96">
        <v>1.7017488742299999E-3</v>
      </c>
      <c r="O115" s="96">
        <v>1.1033316876899999E-3</v>
      </c>
      <c r="P115" s="96">
        <v>1.7428900558E-3</v>
      </c>
    </row>
    <row r="116" spans="1:16" ht="17" customHeight="1" x14ac:dyDescent="0.2">
      <c r="A116" s="153"/>
      <c r="B116" s="95" t="s">
        <v>44</v>
      </c>
      <c r="C116" s="85">
        <v>709342</v>
      </c>
      <c r="D116" s="85">
        <v>1319</v>
      </c>
      <c r="E116" s="85">
        <v>1245</v>
      </c>
      <c r="F116" s="85">
        <v>918</v>
      </c>
      <c r="G116" s="96">
        <v>1.85946976212E-3</v>
      </c>
      <c r="H116" s="96">
        <v>1.7551477284600001E-3</v>
      </c>
      <c r="I116" s="96">
        <v>1.2941571202600001E-3</v>
      </c>
      <c r="J116" s="85">
        <v>403711</v>
      </c>
      <c r="K116" s="85">
        <v>689</v>
      </c>
      <c r="L116" s="97">
        <v>509</v>
      </c>
      <c r="M116" s="85">
        <v>636</v>
      </c>
      <c r="N116" s="96">
        <v>1.7066664024500001E-3</v>
      </c>
      <c r="O116" s="96">
        <v>1.26080290109E-3</v>
      </c>
      <c r="P116" s="96">
        <v>1.57538437149E-3</v>
      </c>
    </row>
    <row r="117" spans="1:16" ht="17" customHeight="1" x14ac:dyDescent="0.2">
      <c r="A117" s="153"/>
      <c r="B117" s="95" t="s">
        <v>45</v>
      </c>
      <c r="C117" s="85">
        <v>880122</v>
      </c>
      <c r="D117" s="85">
        <v>1815</v>
      </c>
      <c r="E117" s="85">
        <v>1483</v>
      </c>
      <c r="F117" s="85">
        <v>1253</v>
      </c>
      <c r="G117" s="96">
        <v>2.0622141021400002E-3</v>
      </c>
      <c r="H117" s="96">
        <v>1.6849936713299999E-3</v>
      </c>
      <c r="I117" s="96">
        <v>1.42366626445E-3</v>
      </c>
      <c r="J117" s="85">
        <v>496742</v>
      </c>
      <c r="K117" s="85">
        <v>1021</v>
      </c>
      <c r="L117" s="97">
        <v>672</v>
      </c>
      <c r="M117" s="85">
        <v>829</v>
      </c>
      <c r="N117" s="96">
        <v>2.0553929404000001E-3</v>
      </c>
      <c r="O117" s="96">
        <v>1.3528149421599999E-3</v>
      </c>
      <c r="P117" s="96">
        <v>1.6688743855000001E-3</v>
      </c>
    </row>
    <row r="118" spans="1:16" ht="17" customHeight="1" x14ac:dyDescent="0.2">
      <c r="A118" s="153"/>
      <c r="B118" s="95" t="s">
        <v>46</v>
      </c>
      <c r="C118" s="85">
        <v>955138</v>
      </c>
      <c r="D118" s="85">
        <v>1951</v>
      </c>
      <c r="E118" s="85">
        <v>1560</v>
      </c>
      <c r="F118" s="85">
        <v>1325</v>
      </c>
      <c r="G118" s="96">
        <v>2.04263677081E-3</v>
      </c>
      <c r="H118" s="96">
        <v>1.63327184135E-3</v>
      </c>
      <c r="I118" s="96">
        <v>1.3872340960200001E-3</v>
      </c>
      <c r="J118" s="85">
        <v>536072</v>
      </c>
      <c r="K118" s="85">
        <v>1047</v>
      </c>
      <c r="L118" s="97">
        <v>743</v>
      </c>
      <c r="M118" s="85">
        <v>881</v>
      </c>
      <c r="N118" s="96">
        <v>1.9530958528000001E-3</v>
      </c>
      <c r="O118" s="96">
        <v>1.3860078496900001E-3</v>
      </c>
      <c r="P118" s="96">
        <v>1.64343595636E-3</v>
      </c>
    </row>
    <row r="119" spans="1:16" ht="17" customHeight="1" x14ac:dyDescent="0.2">
      <c r="A119" s="153"/>
      <c r="B119" s="95" t="s">
        <v>47</v>
      </c>
      <c r="C119" s="85">
        <v>842549</v>
      </c>
      <c r="D119" s="85">
        <v>1967</v>
      </c>
      <c r="E119" s="85">
        <v>1393</v>
      </c>
      <c r="F119" s="85">
        <v>1353</v>
      </c>
      <c r="G119" s="96">
        <v>2.3345823210299999E-3</v>
      </c>
      <c r="H119" s="96">
        <v>1.65331630564E-3</v>
      </c>
      <c r="I119" s="96">
        <v>1.60584132199E-3</v>
      </c>
      <c r="J119" s="85">
        <v>468506</v>
      </c>
      <c r="K119" s="85">
        <v>1029</v>
      </c>
      <c r="L119" s="97">
        <v>715</v>
      </c>
      <c r="M119" s="85">
        <v>779</v>
      </c>
      <c r="N119" s="96">
        <v>2.1963432698800002E-3</v>
      </c>
      <c r="O119" s="96">
        <v>1.52612773369E-3</v>
      </c>
      <c r="P119" s="96">
        <v>1.66273217419E-3</v>
      </c>
    </row>
    <row r="120" spans="1:16" ht="17" customHeight="1" x14ac:dyDescent="0.2">
      <c r="A120" s="153"/>
      <c r="B120" s="95" t="s">
        <v>48</v>
      </c>
      <c r="C120" s="85">
        <v>610271</v>
      </c>
      <c r="D120" s="85">
        <v>1463</v>
      </c>
      <c r="E120" s="85">
        <v>945</v>
      </c>
      <c r="F120" s="85">
        <v>970</v>
      </c>
      <c r="G120" s="96">
        <v>2.3972956276799998E-3</v>
      </c>
      <c r="H120" s="96">
        <v>1.5484923910900001E-3</v>
      </c>
      <c r="I120" s="96">
        <v>1.5894577982600001E-3</v>
      </c>
      <c r="J120" s="85">
        <v>337879</v>
      </c>
      <c r="K120" s="85">
        <v>749</v>
      </c>
      <c r="L120" s="97">
        <v>498</v>
      </c>
      <c r="M120" s="85">
        <v>564</v>
      </c>
      <c r="N120" s="96">
        <v>2.2167699087500001E-3</v>
      </c>
      <c r="O120" s="96">
        <v>1.47390041997E-3</v>
      </c>
      <c r="P120" s="96">
        <v>1.6692366202100001E-3</v>
      </c>
    </row>
    <row r="121" spans="1:16" ht="17" customHeight="1" x14ac:dyDescent="0.2">
      <c r="A121" s="153"/>
      <c r="B121" s="95" t="s">
        <v>49</v>
      </c>
      <c r="C121" s="85">
        <v>415352</v>
      </c>
      <c r="D121" s="85">
        <v>1109</v>
      </c>
      <c r="E121" s="85">
        <v>705</v>
      </c>
      <c r="F121" s="85">
        <v>692</v>
      </c>
      <c r="G121" s="96">
        <v>2.67002446118E-3</v>
      </c>
      <c r="H121" s="96">
        <v>1.6973554960599999E-3</v>
      </c>
      <c r="I121" s="96">
        <v>1.6660567422300001E-3</v>
      </c>
      <c r="J121" s="85">
        <v>228551</v>
      </c>
      <c r="K121" s="85">
        <v>564</v>
      </c>
      <c r="L121" s="97">
        <v>373</v>
      </c>
      <c r="M121" s="85">
        <v>388</v>
      </c>
      <c r="N121" s="96">
        <v>2.4677205525199999E-3</v>
      </c>
      <c r="O121" s="96">
        <v>1.6320208618599999E-3</v>
      </c>
      <c r="P121" s="96">
        <v>1.6976517276199999E-3</v>
      </c>
    </row>
    <row r="122" spans="1:16" ht="17" customHeight="1" x14ac:dyDescent="0.2">
      <c r="A122" s="153"/>
      <c r="B122" s="95" t="s">
        <v>50</v>
      </c>
      <c r="C122" s="85">
        <v>261917</v>
      </c>
      <c r="D122" s="85">
        <v>695</v>
      </c>
      <c r="E122" s="85">
        <v>449</v>
      </c>
      <c r="F122" s="85">
        <v>452</v>
      </c>
      <c r="G122" s="96">
        <v>2.6535123722399999E-3</v>
      </c>
      <c r="H122" s="96">
        <v>1.7142835325700001E-3</v>
      </c>
      <c r="I122" s="96">
        <v>1.72573754281E-3</v>
      </c>
      <c r="J122" s="98">
        <v>145397</v>
      </c>
      <c r="K122" s="98">
        <v>356</v>
      </c>
      <c r="L122" s="99">
        <v>235</v>
      </c>
      <c r="M122" s="98">
        <v>273</v>
      </c>
      <c r="N122" s="100">
        <v>2.44846867542E-3</v>
      </c>
      <c r="O122" s="100">
        <v>1.61626443462E-3</v>
      </c>
      <c r="P122" s="100">
        <v>1.8776178325599999E-3</v>
      </c>
    </row>
    <row r="123" spans="1:16" ht="17" customHeight="1" x14ac:dyDescent="0.2">
      <c r="A123" s="153"/>
      <c r="B123" s="101" t="s">
        <v>51</v>
      </c>
      <c r="C123" s="98">
        <v>146475</v>
      </c>
      <c r="D123" s="98">
        <v>383</v>
      </c>
      <c r="E123" s="98">
        <v>236</v>
      </c>
      <c r="F123" s="98">
        <v>267</v>
      </c>
      <c r="G123" s="100">
        <v>2.6147806793000001E-3</v>
      </c>
      <c r="H123" s="100">
        <v>1.6111964499099999E-3</v>
      </c>
      <c r="I123" s="100">
        <v>1.8228366615500001E-3</v>
      </c>
      <c r="J123" s="98">
        <v>81595</v>
      </c>
      <c r="K123" s="98">
        <v>215</v>
      </c>
      <c r="L123" s="99">
        <v>133</v>
      </c>
      <c r="M123" s="98">
        <v>153</v>
      </c>
      <c r="N123" s="100">
        <v>2.63496537778E-3</v>
      </c>
      <c r="O123" s="100">
        <v>1.6300018383499999E-3</v>
      </c>
      <c r="P123" s="100">
        <v>1.87511489675E-3</v>
      </c>
    </row>
    <row r="124" spans="1:16" ht="17" customHeight="1" x14ac:dyDescent="0.2">
      <c r="A124" s="151" t="s">
        <v>14</v>
      </c>
      <c r="B124" s="87" t="s">
        <v>42</v>
      </c>
      <c r="C124" s="88">
        <v>1469088</v>
      </c>
      <c r="D124" s="88">
        <v>2240</v>
      </c>
      <c r="E124" s="88">
        <v>2670</v>
      </c>
      <c r="F124" s="88">
        <v>1786</v>
      </c>
      <c r="G124" s="89">
        <v>1.52475549457E-3</v>
      </c>
      <c r="H124" s="89">
        <v>1.81745409397E-3</v>
      </c>
      <c r="I124" s="89">
        <v>1.21572022915E-3</v>
      </c>
      <c r="J124" s="88">
        <v>871002</v>
      </c>
      <c r="K124" s="88">
        <v>1326</v>
      </c>
      <c r="L124" s="90">
        <v>1047</v>
      </c>
      <c r="M124" s="88">
        <v>1605</v>
      </c>
      <c r="N124" s="89">
        <v>1.52238456398E-3</v>
      </c>
      <c r="O124" s="89">
        <v>1.2020638299299999E-3</v>
      </c>
      <c r="P124" s="89">
        <v>1.8427052980400001E-3</v>
      </c>
    </row>
    <row r="125" spans="1:16" ht="17" customHeight="1" x14ac:dyDescent="0.2">
      <c r="A125" s="151"/>
      <c r="B125" s="87" t="s">
        <v>43</v>
      </c>
      <c r="C125" s="88">
        <v>3677208</v>
      </c>
      <c r="D125" s="88">
        <v>6605</v>
      </c>
      <c r="E125" s="88">
        <v>6464</v>
      </c>
      <c r="F125" s="88">
        <v>4783</v>
      </c>
      <c r="G125" s="89">
        <v>1.79619972544E-3</v>
      </c>
      <c r="H125" s="89">
        <v>1.75785541639E-3</v>
      </c>
      <c r="I125" s="89">
        <v>1.30071510777E-3</v>
      </c>
      <c r="J125" s="88">
        <v>2164334</v>
      </c>
      <c r="K125" s="88">
        <v>3844</v>
      </c>
      <c r="L125" s="90">
        <v>2790</v>
      </c>
      <c r="M125" s="88">
        <v>3752</v>
      </c>
      <c r="N125" s="89">
        <v>1.77606598612E-3</v>
      </c>
      <c r="O125" s="89">
        <v>1.28908015122E-3</v>
      </c>
      <c r="P125" s="89">
        <v>1.7335586836399999E-3</v>
      </c>
    </row>
    <row r="126" spans="1:16" ht="17" customHeight="1" x14ac:dyDescent="0.2">
      <c r="A126" s="151"/>
      <c r="B126" s="87" t="s">
        <v>44</v>
      </c>
      <c r="C126" s="88">
        <v>4738598</v>
      </c>
      <c r="D126" s="88">
        <v>9422</v>
      </c>
      <c r="E126" s="88">
        <v>8285</v>
      </c>
      <c r="F126" s="88">
        <v>6467</v>
      </c>
      <c r="G126" s="89">
        <v>1.9883518289600002E-3</v>
      </c>
      <c r="H126" s="89">
        <v>1.7484074403399999E-3</v>
      </c>
      <c r="I126" s="89">
        <v>1.36474965802E-3</v>
      </c>
      <c r="J126" s="88">
        <v>2757854</v>
      </c>
      <c r="K126" s="88">
        <v>5364</v>
      </c>
      <c r="L126" s="90">
        <v>3906</v>
      </c>
      <c r="M126" s="88">
        <v>4720</v>
      </c>
      <c r="N126" s="89">
        <v>1.9449905615000001E-3</v>
      </c>
      <c r="O126" s="89">
        <v>1.4163186303600001E-3</v>
      </c>
      <c r="P126" s="89">
        <v>1.7114756618700001E-3</v>
      </c>
    </row>
    <row r="127" spans="1:16" ht="17" customHeight="1" x14ac:dyDescent="0.2">
      <c r="A127" s="151"/>
      <c r="B127" s="87" t="s">
        <v>45</v>
      </c>
      <c r="C127" s="88">
        <v>4603427</v>
      </c>
      <c r="D127" s="88">
        <v>9317</v>
      </c>
      <c r="E127" s="88">
        <v>7959</v>
      </c>
      <c r="F127" s="88">
        <v>6527</v>
      </c>
      <c r="G127" s="89">
        <v>2.0239269570300001E-3</v>
      </c>
      <c r="H127" s="89">
        <v>1.7289293389499999E-3</v>
      </c>
      <c r="I127" s="89">
        <v>1.41785674021E-3</v>
      </c>
      <c r="J127" s="88">
        <v>2682575</v>
      </c>
      <c r="K127" s="88">
        <v>5361</v>
      </c>
      <c r="L127" s="90">
        <v>3856</v>
      </c>
      <c r="M127" s="88">
        <v>4584</v>
      </c>
      <c r="N127" s="89">
        <v>1.99845297895E-3</v>
      </c>
      <c r="O127" s="89">
        <v>1.43742486231E-3</v>
      </c>
      <c r="P127" s="89">
        <v>1.7088059047699999E-3</v>
      </c>
    </row>
    <row r="128" spans="1:16" ht="17" customHeight="1" x14ac:dyDescent="0.2">
      <c r="A128" s="151"/>
      <c r="B128" s="87" t="s">
        <v>46</v>
      </c>
      <c r="C128" s="88">
        <v>4173764</v>
      </c>
      <c r="D128" s="88">
        <v>8831</v>
      </c>
      <c r="E128" s="88">
        <v>7076</v>
      </c>
      <c r="F128" s="88">
        <v>6099</v>
      </c>
      <c r="G128" s="89">
        <v>2.1158359696400002E-3</v>
      </c>
      <c r="H128" s="89">
        <v>1.6953522048700001E-3</v>
      </c>
      <c r="I128" s="89">
        <v>1.4612709295500001E-3</v>
      </c>
      <c r="J128" s="88">
        <v>2443367</v>
      </c>
      <c r="K128" s="88">
        <v>5007</v>
      </c>
      <c r="L128" s="90">
        <v>3491</v>
      </c>
      <c r="M128" s="88">
        <v>4288</v>
      </c>
      <c r="N128" s="89">
        <v>2.0492214227299998E-3</v>
      </c>
      <c r="O128" s="89">
        <v>1.4287661247800001E-3</v>
      </c>
      <c r="P128" s="89">
        <v>1.75495535464E-3</v>
      </c>
    </row>
    <row r="129" spans="1:16" ht="17" customHeight="1" x14ac:dyDescent="0.2">
      <c r="A129" s="151"/>
      <c r="B129" s="87" t="s">
        <v>47</v>
      </c>
      <c r="C129" s="88">
        <v>2839679</v>
      </c>
      <c r="D129" s="88">
        <v>6646</v>
      </c>
      <c r="E129" s="88">
        <v>4671</v>
      </c>
      <c r="F129" s="88">
        <v>4568</v>
      </c>
      <c r="G129" s="89">
        <v>2.3404053767999999E-3</v>
      </c>
      <c r="H129" s="89">
        <v>1.64490423037E-3</v>
      </c>
      <c r="I129" s="89">
        <v>1.6086325250099999E-3</v>
      </c>
      <c r="J129" s="88">
        <v>1649217</v>
      </c>
      <c r="K129" s="88">
        <v>3769</v>
      </c>
      <c r="L129" s="90">
        <v>2510</v>
      </c>
      <c r="M129" s="88">
        <v>2800</v>
      </c>
      <c r="N129" s="89">
        <v>2.2853269157400002E-3</v>
      </c>
      <c r="O129" s="89">
        <v>1.5219343482399999E-3</v>
      </c>
      <c r="P129" s="89">
        <v>1.6977753685500001E-3</v>
      </c>
    </row>
    <row r="130" spans="1:16" ht="17" customHeight="1" x14ac:dyDescent="0.2">
      <c r="A130" s="151"/>
      <c r="B130" s="87" t="s">
        <v>48</v>
      </c>
      <c r="C130" s="88">
        <v>1541212</v>
      </c>
      <c r="D130" s="88">
        <v>3938</v>
      </c>
      <c r="E130" s="88">
        <v>2635</v>
      </c>
      <c r="F130" s="88">
        <v>2605</v>
      </c>
      <c r="G130" s="89">
        <v>2.5551319351299999E-3</v>
      </c>
      <c r="H130" s="89">
        <v>1.70969341012E-3</v>
      </c>
      <c r="I130" s="89">
        <v>1.6902282100100001E-3</v>
      </c>
      <c r="J130" s="88">
        <v>896044</v>
      </c>
      <c r="K130" s="88">
        <v>2200</v>
      </c>
      <c r="L130" s="90">
        <v>1492</v>
      </c>
      <c r="M130" s="88">
        <v>1544</v>
      </c>
      <c r="N130" s="89">
        <v>2.4552365732E-3</v>
      </c>
      <c r="O130" s="89">
        <v>1.66509680328E-3</v>
      </c>
      <c r="P130" s="89">
        <v>1.7231296677399999E-3</v>
      </c>
    </row>
    <row r="131" spans="1:16" ht="17" customHeight="1" x14ac:dyDescent="0.2">
      <c r="A131" s="151"/>
      <c r="B131" s="87" t="s">
        <v>49</v>
      </c>
      <c r="C131" s="88">
        <v>732529</v>
      </c>
      <c r="D131" s="88">
        <v>1921</v>
      </c>
      <c r="E131" s="88">
        <v>1257</v>
      </c>
      <c r="F131" s="88">
        <v>1235</v>
      </c>
      <c r="G131" s="89">
        <v>2.6224217744299999E-3</v>
      </c>
      <c r="H131" s="89">
        <v>1.7159730194999999E-3</v>
      </c>
      <c r="I131" s="89">
        <v>1.6859400788199999E-3</v>
      </c>
      <c r="J131" s="88">
        <v>425538</v>
      </c>
      <c r="K131" s="88">
        <v>1034</v>
      </c>
      <c r="L131" s="90">
        <v>744</v>
      </c>
      <c r="M131" s="88">
        <v>729</v>
      </c>
      <c r="N131" s="89">
        <v>2.4298652529300001E-3</v>
      </c>
      <c r="O131" s="89">
        <v>1.74837499824E-3</v>
      </c>
      <c r="P131" s="89">
        <v>1.71312550231E-3</v>
      </c>
    </row>
    <row r="132" spans="1:16" ht="17" customHeight="1" x14ac:dyDescent="0.2">
      <c r="A132" s="151"/>
      <c r="B132" s="87" t="s">
        <v>50</v>
      </c>
      <c r="C132" s="88">
        <v>380742</v>
      </c>
      <c r="D132" s="88">
        <v>977</v>
      </c>
      <c r="E132" s="88">
        <v>671</v>
      </c>
      <c r="F132" s="88">
        <v>648</v>
      </c>
      <c r="G132" s="89">
        <v>2.5660420967500001E-3</v>
      </c>
      <c r="H132" s="89">
        <v>1.7623482568199999E-3</v>
      </c>
      <c r="I132" s="89">
        <v>1.7019398963099999E-3</v>
      </c>
      <c r="J132" s="88">
        <v>221239</v>
      </c>
      <c r="K132" s="88">
        <v>551</v>
      </c>
      <c r="L132" s="90">
        <v>396</v>
      </c>
      <c r="M132" s="88">
        <v>367</v>
      </c>
      <c r="N132" s="89">
        <v>2.4905193026500002E-3</v>
      </c>
      <c r="O132" s="89">
        <v>1.7899194988199999E-3</v>
      </c>
      <c r="P132" s="89">
        <v>1.6588395355199999E-3</v>
      </c>
    </row>
    <row r="133" spans="1:16" ht="17" customHeight="1" x14ac:dyDescent="0.2">
      <c r="A133" s="151"/>
      <c r="B133" s="102" t="s">
        <v>51</v>
      </c>
      <c r="C133" s="92">
        <v>167441</v>
      </c>
      <c r="D133" s="92">
        <v>451</v>
      </c>
      <c r="E133" s="92">
        <v>287</v>
      </c>
      <c r="F133" s="92">
        <v>288</v>
      </c>
      <c r="G133" s="94">
        <v>2.6934860637500002E-3</v>
      </c>
      <c r="H133" s="94">
        <v>1.71403658602E-3</v>
      </c>
      <c r="I133" s="94">
        <v>1.72000883893E-3</v>
      </c>
      <c r="J133" s="92">
        <v>96146</v>
      </c>
      <c r="K133" s="92">
        <v>248</v>
      </c>
      <c r="L133" s="93">
        <v>165</v>
      </c>
      <c r="M133" s="92">
        <v>171</v>
      </c>
      <c r="N133" s="94">
        <v>2.5794104798999998E-3</v>
      </c>
      <c r="O133" s="94">
        <v>1.7161400370300001E-3</v>
      </c>
      <c r="P133" s="94">
        <v>1.77854512928E-3</v>
      </c>
    </row>
    <row r="134" spans="1:16" ht="17" customHeight="1" x14ac:dyDescent="0.2">
      <c r="A134" s="152" t="s">
        <v>15</v>
      </c>
      <c r="B134" s="95" t="s">
        <v>42</v>
      </c>
      <c r="C134" s="85">
        <v>583092</v>
      </c>
      <c r="D134" s="85">
        <v>907</v>
      </c>
      <c r="E134" s="85">
        <v>1078</v>
      </c>
      <c r="F134" s="85">
        <v>657</v>
      </c>
      <c r="G134" s="96">
        <v>1.5555006757099999E-3</v>
      </c>
      <c r="H134" s="96">
        <v>1.84876486043E-3</v>
      </c>
      <c r="I134" s="96">
        <v>1.12675186763E-3</v>
      </c>
      <c r="J134" s="85">
        <v>346684</v>
      </c>
      <c r="K134" s="85">
        <v>510</v>
      </c>
      <c r="L134" s="97">
        <v>423</v>
      </c>
      <c r="M134" s="85">
        <v>654</v>
      </c>
      <c r="N134" s="96">
        <v>1.47108029214E-3</v>
      </c>
      <c r="O134" s="96">
        <v>1.22013130113E-3</v>
      </c>
      <c r="P134" s="96">
        <v>1.8864441393299999E-3</v>
      </c>
    </row>
    <row r="135" spans="1:16" ht="17" customHeight="1" x14ac:dyDescent="0.2">
      <c r="A135" s="152"/>
      <c r="B135" s="95" t="s">
        <v>43</v>
      </c>
      <c r="C135" s="85">
        <v>1399212</v>
      </c>
      <c r="D135" s="85">
        <v>2630</v>
      </c>
      <c r="E135" s="85">
        <v>2540</v>
      </c>
      <c r="F135" s="85">
        <v>1800</v>
      </c>
      <c r="G135" s="96">
        <v>1.8796293913999999E-3</v>
      </c>
      <c r="H135" s="96">
        <v>1.81530747306E-3</v>
      </c>
      <c r="I135" s="96">
        <v>1.2864383667399999E-3</v>
      </c>
      <c r="J135" s="85">
        <v>806588</v>
      </c>
      <c r="K135" s="85">
        <v>1456</v>
      </c>
      <c r="L135" s="97">
        <v>1062</v>
      </c>
      <c r="M135" s="85">
        <v>1434</v>
      </c>
      <c r="N135" s="96">
        <v>1.80513471562E-3</v>
      </c>
      <c r="O135" s="96">
        <v>1.3166573269100001E-3</v>
      </c>
      <c r="P135" s="96">
        <v>1.7778593284299999E-3</v>
      </c>
    </row>
    <row r="136" spans="1:16" ht="17" customHeight="1" x14ac:dyDescent="0.2">
      <c r="A136" s="152"/>
      <c r="B136" s="95" t="s">
        <v>44</v>
      </c>
      <c r="C136" s="85">
        <v>1840669</v>
      </c>
      <c r="D136" s="85">
        <v>3629</v>
      </c>
      <c r="E136" s="85">
        <v>3198</v>
      </c>
      <c r="F136" s="85">
        <v>2580</v>
      </c>
      <c r="G136" s="96">
        <v>1.9715657731E-3</v>
      </c>
      <c r="H136" s="96">
        <v>1.737411778E-3</v>
      </c>
      <c r="I136" s="96">
        <v>1.40166428619E-3</v>
      </c>
      <c r="J136" s="85">
        <v>1061660</v>
      </c>
      <c r="K136" s="85">
        <v>2050</v>
      </c>
      <c r="L136" s="97">
        <v>1427</v>
      </c>
      <c r="M136" s="85">
        <v>1867</v>
      </c>
      <c r="N136" s="96">
        <v>1.93093834184E-3</v>
      </c>
      <c r="O136" s="96">
        <v>1.3441214701500001E-3</v>
      </c>
      <c r="P136" s="96">
        <v>1.75856677279E-3</v>
      </c>
    </row>
    <row r="137" spans="1:16" ht="17" customHeight="1" x14ac:dyDescent="0.2">
      <c r="A137" s="152"/>
      <c r="B137" s="95" t="s">
        <v>45</v>
      </c>
      <c r="C137" s="85">
        <v>1800701</v>
      </c>
      <c r="D137" s="85">
        <v>3761</v>
      </c>
      <c r="E137" s="85">
        <v>3138</v>
      </c>
      <c r="F137" s="85">
        <v>2538</v>
      </c>
      <c r="G137" s="96">
        <v>2.0886310386900001E-3</v>
      </c>
      <c r="H137" s="96">
        <v>1.7426546661599999E-3</v>
      </c>
      <c r="I137" s="96">
        <v>1.4094510971000001E-3</v>
      </c>
      <c r="J137" s="85">
        <v>1019380</v>
      </c>
      <c r="K137" s="85">
        <v>2046</v>
      </c>
      <c r="L137" s="97">
        <v>1511</v>
      </c>
      <c r="M137" s="85">
        <v>1693</v>
      </c>
      <c r="N137" s="96">
        <v>2.00710235633E-3</v>
      </c>
      <c r="O137" s="96">
        <v>1.48227353882E-3</v>
      </c>
      <c r="P137" s="96">
        <v>1.6608134356200001E-3</v>
      </c>
    </row>
    <row r="138" spans="1:16" ht="17" customHeight="1" x14ac:dyDescent="0.2">
      <c r="A138" s="152"/>
      <c r="B138" s="95" t="s">
        <v>46</v>
      </c>
      <c r="C138" s="85">
        <v>1570244</v>
      </c>
      <c r="D138" s="85">
        <v>3366</v>
      </c>
      <c r="E138" s="85">
        <v>2798</v>
      </c>
      <c r="F138" s="85">
        <v>2309</v>
      </c>
      <c r="G138" s="96">
        <v>2.1436158966399999E-3</v>
      </c>
      <c r="H138" s="96">
        <v>1.78188867463E-3</v>
      </c>
      <c r="I138" s="96">
        <v>1.4704721049699999E-3</v>
      </c>
      <c r="J138" s="85">
        <v>895211</v>
      </c>
      <c r="K138" s="85">
        <v>1894</v>
      </c>
      <c r="L138" s="97">
        <v>1358</v>
      </c>
      <c r="M138" s="85">
        <v>1530</v>
      </c>
      <c r="N138" s="96">
        <v>2.1157023316300001E-3</v>
      </c>
      <c r="O138" s="96">
        <v>1.5169608058900001E-3</v>
      </c>
      <c r="P138" s="96">
        <v>1.7090942805699999E-3</v>
      </c>
    </row>
    <row r="139" spans="1:16" ht="17" customHeight="1" x14ac:dyDescent="0.2">
      <c r="A139" s="152"/>
      <c r="B139" s="95" t="s">
        <v>47</v>
      </c>
      <c r="C139" s="85">
        <v>1091106</v>
      </c>
      <c r="D139" s="85">
        <v>2511</v>
      </c>
      <c r="E139" s="85">
        <v>1849</v>
      </c>
      <c r="F139" s="85">
        <v>1796</v>
      </c>
      <c r="G139" s="96">
        <v>2.3013346091E-3</v>
      </c>
      <c r="H139" s="96">
        <v>1.6946107894199999E-3</v>
      </c>
      <c r="I139" s="96">
        <v>1.64603622379E-3</v>
      </c>
      <c r="J139" s="85">
        <v>616592</v>
      </c>
      <c r="K139" s="85">
        <v>1374</v>
      </c>
      <c r="L139" s="97">
        <v>992</v>
      </c>
      <c r="M139" s="85">
        <v>1067</v>
      </c>
      <c r="N139" s="96">
        <v>2.2283779225200002E-3</v>
      </c>
      <c r="O139" s="96">
        <v>1.60884344915E-3</v>
      </c>
      <c r="P139" s="96">
        <v>1.7304797986400001E-3</v>
      </c>
    </row>
    <row r="140" spans="1:16" ht="17" customHeight="1" x14ac:dyDescent="0.2">
      <c r="A140" s="152"/>
      <c r="B140" s="95" t="s">
        <v>48</v>
      </c>
      <c r="C140" s="85">
        <v>673861</v>
      </c>
      <c r="D140" s="85">
        <v>1741</v>
      </c>
      <c r="E140" s="85">
        <v>1252</v>
      </c>
      <c r="F140" s="85">
        <v>1114</v>
      </c>
      <c r="G140" s="96">
        <v>2.58361887689E-3</v>
      </c>
      <c r="H140" s="96">
        <v>1.85794993329E-3</v>
      </c>
      <c r="I140" s="96">
        <v>1.65315992467E-3</v>
      </c>
      <c r="J140" s="85">
        <v>376564</v>
      </c>
      <c r="K140" s="85">
        <v>921</v>
      </c>
      <c r="L140" s="97">
        <v>711</v>
      </c>
      <c r="M140" s="85">
        <v>627</v>
      </c>
      <c r="N140" s="96">
        <v>2.4457993860299999E-3</v>
      </c>
      <c r="O140" s="96">
        <v>1.8881252589200001E-3</v>
      </c>
      <c r="P140" s="96">
        <v>1.6650556080799999E-3</v>
      </c>
    </row>
    <row r="141" spans="1:16" ht="17" customHeight="1" x14ac:dyDescent="0.2">
      <c r="A141" s="152"/>
      <c r="B141" s="95" t="s">
        <v>49</v>
      </c>
      <c r="C141" s="85">
        <v>369536</v>
      </c>
      <c r="D141" s="85">
        <v>931</v>
      </c>
      <c r="E141" s="85">
        <v>633</v>
      </c>
      <c r="F141" s="85">
        <v>624</v>
      </c>
      <c r="G141" s="96">
        <v>2.51937564946E-3</v>
      </c>
      <c r="H141" s="96">
        <v>1.71295895393E-3</v>
      </c>
      <c r="I141" s="96">
        <v>1.6886040872899999E-3</v>
      </c>
      <c r="J141" s="85">
        <v>206311</v>
      </c>
      <c r="K141" s="85">
        <v>474</v>
      </c>
      <c r="L141" s="97">
        <v>326</v>
      </c>
      <c r="M141" s="85">
        <v>356</v>
      </c>
      <c r="N141" s="96">
        <v>2.2975023144699998E-3</v>
      </c>
      <c r="O141" s="96">
        <v>1.5801387226100001E-3</v>
      </c>
      <c r="P141" s="96">
        <v>1.7255502615E-3</v>
      </c>
    </row>
    <row r="142" spans="1:16" ht="17" customHeight="1" x14ac:dyDescent="0.2">
      <c r="A142" s="152"/>
      <c r="B142" s="101" t="s">
        <v>50</v>
      </c>
      <c r="C142" s="98">
        <v>191192</v>
      </c>
      <c r="D142" s="98">
        <v>483</v>
      </c>
      <c r="E142" s="98">
        <v>316</v>
      </c>
      <c r="F142" s="98">
        <v>310</v>
      </c>
      <c r="G142" s="100">
        <v>2.5262563287200002E-3</v>
      </c>
      <c r="H142" s="100">
        <v>1.65278881962E-3</v>
      </c>
      <c r="I142" s="100">
        <v>1.6214067534199999E-3</v>
      </c>
      <c r="J142" s="98">
        <v>107205</v>
      </c>
      <c r="K142" s="98">
        <v>265</v>
      </c>
      <c r="L142" s="99">
        <v>179</v>
      </c>
      <c r="M142" s="98">
        <v>192</v>
      </c>
      <c r="N142" s="100">
        <v>2.4718996315499999E-3</v>
      </c>
      <c r="O142" s="100">
        <v>1.6696982416900001E-3</v>
      </c>
      <c r="P142" s="100">
        <v>1.79096124248E-3</v>
      </c>
    </row>
    <row r="143" spans="1:16" ht="17" customHeight="1" x14ac:dyDescent="0.2">
      <c r="A143" s="152"/>
      <c r="B143" s="101" t="s">
        <v>51</v>
      </c>
      <c r="C143" s="98">
        <v>98919</v>
      </c>
      <c r="D143" s="98">
        <v>270</v>
      </c>
      <c r="E143" s="98">
        <v>181</v>
      </c>
      <c r="F143" s="98">
        <v>184</v>
      </c>
      <c r="G143" s="100">
        <v>2.7295059594200002E-3</v>
      </c>
      <c r="H143" s="100">
        <v>1.82977992095E-3</v>
      </c>
      <c r="I143" s="100">
        <v>1.86010776494E-3</v>
      </c>
      <c r="J143" s="98">
        <v>54674</v>
      </c>
      <c r="K143" s="98">
        <v>161</v>
      </c>
      <c r="L143" s="99">
        <v>108</v>
      </c>
      <c r="M143" s="98">
        <v>91</v>
      </c>
      <c r="N143" s="100">
        <v>2.9447269268800002E-3</v>
      </c>
      <c r="O143" s="100">
        <v>1.9753447708199998E-3</v>
      </c>
      <c r="P143" s="100">
        <v>1.66441087171E-3</v>
      </c>
    </row>
    <row r="144" spans="1:16" ht="17" customHeight="1" x14ac:dyDescent="0.2">
      <c r="A144" s="151" t="s">
        <v>16</v>
      </c>
      <c r="B144" s="87" t="s">
        <v>42</v>
      </c>
      <c r="C144" s="88">
        <v>552585</v>
      </c>
      <c r="D144" s="88">
        <v>891</v>
      </c>
      <c r="E144" s="88">
        <v>1017</v>
      </c>
      <c r="F144" s="88">
        <v>627</v>
      </c>
      <c r="G144" s="89">
        <v>1.61242161839E-3</v>
      </c>
      <c r="H144" s="89">
        <v>1.84044083716E-3</v>
      </c>
      <c r="I144" s="89">
        <v>1.1346670648E-3</v>
      </c>
      <c r="J144" s="88">
        <v>319989</v>
      </c>
      <c r="K144" s="88">
        <v>479</v>
      </c>
      <c r="L144" s="90">
        <v>414</v>
      </c>
      <c r="M144" s="88">
        <v>563</v>
      </c>
      <c r="N144" s="89">
        <v>1.4969264568500001E-3</v>
      </c>
      <c r="O144" s="89">
        <v>1.29379447419E-3</v>
      </c>
      <c r="P144" s="89">
        <v>1.75943548059E-3</v>
      </c>
    </row>
    <row r="145" spans="1:16" ht="17" customHeight="1" x14ac:dyDescent="0.2">
      <c r="A145" s="151"/>
      <c r="B145" s="87" t="s">
        <v>43</v>
      </c>
      <c r="C145" s="88">
        <v>1943525</v>
      </c>
      <c r="D145" s="88">
        <v>3394</v>
      </c>
      <c r="E145" s="88">
        <v>3349</v>
      </c>
      <c r="F145" s="88">
        <v>2497</v>
      </c>
      <c r="G145" s="89">
        <v>1.74631147014E-3</v>
      </c>
      <c r="H145" s="89">
        <v>1.72315766455E-3</v>
      </c>
      <c r="I145" s="89">
        <v>1.2847789454699999E-3</v>
      </c>
      <c r="J145" s="88">
        <v>1114705</v>
      </c>
      <c r="K145" s="88">
        <v>1905</v>
      </c>
      <c r="L145" s="90">
        <v>1437</v>
      </c>
      <c r="M145" s="88">
        <v>1933</v>
      </c>
      <c r="N145" s="89">
        <v>1.708972329E-3</v>
      </c>
      <c r="O145" s="89">
        <v>1.28913030802E-3</v>
      </c>
      <c r="P145" s="89">
        <v>1.7340910823900001E-3</v>
      </c>
    </row>
    <row r="146" spans="1:16" ht="17" customHeight="1" x14ac:dyDescent="0.2">
      <c r="A146" s="151"/>
      <c r="B146" s="87" t="s">
        <v>44</v>
      </c>
      <c r="C146" s="88">
        <v>3146758</v>
      </c>
      <c r="D146" s="88">
        <v>5694</v>
      </c>
      <c r="E146" s="88">
        <v>5337</v>
      </c>
      <c r="F146" s="88">
        <v>4112</v>
      </c>
      <c r="G146" s="89">
        <v>1.8094813773399999E-3</v>
      </c>
      <c r="H146" s="89">
        <v>1.69603128045E-3</v>
      </c>
      <c r="I146" s="89">
        <v>1.30674173228E-3</v>
      </c>
      <c r="J146" s="88">
        <v>1776416</v>
      </c>
      <c r="K146" s="88">
        <v>3217</v>
      </c>
      <c r="L146" s="90">
        <v>2333</v>
      </c>
      <c r="M146" s="88">
        <v>2961</v>
      </c>
      <c r="N146" s="89">
        <v>1.81094968746E-3</v>
      </c>
      <c r="O146" s="89">
        <v>1.31331850197E-3</v>
      </c>
      <c r="P146" s="89">
        <v>1.6668392989000001E-3</v>
      </c>
    </row>
    <row r="147" spans="1:16" ht="17" customHeight="1" x14ac:dyDescent="0.2">
      <c r="A147" s="151"/>
      <c r="B147" s="87" t="s">
        <v>45</v>
      </c>
      <c r="C147" s="88">
        <v>3605029</v>
      </c>
      <c r="D147" s="88">
        <v>7000</v>
      </c>
      <c r="E147" s="88">
        <v>6189</v>
      </c>
      <c r="F147" s="88">
        <v>4908</v>
      </c>
      <c r="G147" s="89">
        <v>1.94173195278E-3</v>
      </c>
      <c r="H147" s="89">
        <v>1.7167684365399999E-3</v>
      </c>
      <c r="I147" s="89">
        <v>1.3614314891800001E-3</v>
      </c>
      <c r="J147" s="88">
        <v>2031991</v>
      </c>
      <c r="K147" s="88">
        <v>3903</v>
      </c>
      <c r="L147" s="90">
        <v>2921</v>
      </c>
      <c r="M147" s="88">
        <v>3324</v>
      </c>
      <c r="N147" s="89">
        <v>1.92077622391E-3</v>
      </c>
      <c r="O147" s="89">
        <v>1.4375063669100001E-3</v>
      </c>
      <c r="P147" s="89">
        <v>1.6358340169799999E-3</v>
      </c>
    </row>
    <row r="148" spans="1:16" ht="17" customHeight="1" x14ac:dyDescent="0.2">
      <c r="A148" s="151"/>
      <c r="B148" s="87" t="s">
        <v>46</v>
      </c>
      <c r="C148" s="88">
        <v>3447648</v>
      </c>
      <c r="D148" s="88">
        <v>6996</v>
      </c>
      <c r="E148" s="88">
        <v>5547</v>
      </c>
      <c r="F148" s="88">
        <v>4862</v>
      </c>
      <c r="G148" s="89">
        <v>2.0292094784600001E-3</v>
      </c>
      <c r="H148" s="89">
        <v>1.6089229526900001E-3</v>
      </c>
      <c r="I148" s="89">
        <v>1.4102367759099999E-3</v>
      </c>
      <c r="J148" s="88">
        <v>1945690</v>
      </c>
      <c r="K148" s="88">
        <v>3845</v>
      </c>
      <c r="L148" s="90">
        <v>2714</v>
      </c>
      <c r="M148" s="88">
        <v>3227</v>
      </c>
      <c r="N148" s="89">
        <v>1.9761626980699999E-3</v>
      </c>
      <c r="O148" s="89">
        <v>1.3948779096399999E-3</v>
      </c>
      <c r="P148" s="89">
        <v>1.6585375882100001E-3</v>
      </c>
    </row>
    <row r="149" spans="1:16" ht="17" customHeight="1" x14ac:dyDescent="0.2">
      <c r="A149" s="151"/>
      <c r="B149" s="87" t="s">
        <v>47</v>
      </c>
      <c r="C149" s="88">
        <v>2640370</v>
      </c>
      <c r="D149" s="88">
        <v>5852</v>
      </c>
      <c r="E149" s="88">
        <v>4190</v>
      </c>
      <c r="F149" s="88">
        <v>4050</v>
      </c>
      <c r="G149" s="89">
        <v>2.2163560410100001E-3</v>
      </c>
      <c r="H149" s="89">
        <v>1.58689880585E-3</v>
      </c>
      <c r="I149" s="89">
        <v>1.53387593405E-3</v>
      </c>
      <c r="J149" s="88">
        <v>1473526</v>
      </c>
      <c r="K149" s="88">
        <v>3174</v>
      </c>
      <c r="L149" s="90">
        <v>2191</v>
      </c>
      <c r="M149" s="88">
        <v>2422</v>
      </c>
      <c r="N149" s="89">
        <v>2.1540169633900001E-3</v>
      </c>
      <c r="O149" s="89">
        <v>1.4869096303699999E-3</v>
      </c>
      <c r="P149" s="89">
        <v>1.64367646041E-3</v>
      </c>
    </row>
    <row r="150" spans="1:16" ht="17" customHeight="1" x14ac:dyDescent="0.2">
      <c r="A150" s="151"/>
      <c r="B150" s="87" t="s">
        <v>48</v>
      </c>
      <c r="C150" s="88">
        <v>1668511</v>
      </c>
      <c r="D150" s="88">
        <v>3976</v>
      </c>
      <c r="E150" s="88">
        <v>2783</v>
      </c>
      <c r="F150" s="88">
        <v>2813</v>
      </c>
      <c r="G150" s="89">
        <v>2.3829630131299998E-3</v>
      </c>
      <c r="H150" s="89">
        <v>1.66795424184E-3</v>
      </c>
      <c r="I150" s="89">
        <v>1.6859343450499999E-3</v>
      </c>
      <c r="J150" s="88">
        <v>933700</v>
      </c>
      <c r="K150" s="88">
        <v>2109</v>
      </c>
      <c r="L150" s="90">
        <v>1487</v>
      </c>
      <c r="M150" s="88">
        <v>1594</v>
      </c>
      <c r="N150" s="89">
        <v>2.2587554889199998E-3</v>
      </c>
      <c r="O150" s="89">
        <v>1.5925886259E-3</v>
      </c>
      <c r="P150" s="89">
        <v>1.7071864624600001E-3</v>
      </c>
    </row>
    <row r="151" spans="1:16" ht="17" customHeight="1" x14ac:dyDescent="0.2">
      <c r="A151" s="151"/>
      <c r="B151" s="87" t="s">
        <v>49</v>
      </c>
      <c r="C151" s="88">
        <v>987466</v>
      </c>
      <c r="D151" s="88">
        <v>2401</v>
      </c>
      <c r="E151" s="88">
        <v>1668</v>
      </c>
      <c r="F151" s="88">
        <v>1664</v>
      </c>
      <c r="G151" s="89">
        <v>2.4314761217099998E-3</v>
      </c>
      <c r="H151" s="89">
        <v>1.6891720828900001E-3</v>
      </c>
      <c r="I151" s="89">
        <v>1.68512131051E-3</v>
      </c>
      <c r="J151" s="88">
        <v>546547</v>
      </c>
      <c r="K151" s="88">
        <v>1283</v>
      </c>
      <c r="L151" s="90">
        <v>884</v>
      </c>
      <c r="M151" s="88">
        <v>933</v>
      </c>
      <c r="N151" s="89">
        <v>2.3474650853399998E-3</v>
      </c>
      <c r="O151" s="89">
        <v>1.6174272295E-3</v>
      </c>
      <c r="P151" s="89">
        <v>1.70708100127E-3</v>
      </c>
    </row>
    <row r="152" spans="1:16" ht="17" customHeight="1" x14ac:dyDescent="0.2">
      <c r="A152" s="151"/>
      <c r="B152" s="87" t="s">
        <v>50</v>
      </c>
      <c r="C152" s="88">
        <v>549624</v>
      </c>
      <c r="D152" s="88">
        <v>1380</v>
      </c>
      <c r="E152" s="88">
        <v>852</v>
      </c>
      <c r="F152" s="88">
        <v>893</v>
      </c>
      <c r="G152" s="89">
        <v>2.5108073883200002E-3</v>
      </c>
      <c r="H152" s="89">
        <v>1.55015064844E-3</v>
      </c>
      <c r="I152" s="89">
        <v>1.6247470998399999E-3</v>
      </c>
      <c r="J152" s="88">
        <v>305691</v>
      </c>
      <c r="K152" s="88">
        <v>765</v>
      </c>
      <c r="L152" s="90">
        <v>474</v>
      </c>
      <c r="M152" s="88">
        <v>495</v>
      </c>
      <c r="N152" s="89">
        <v>2.50252706164E-3</v>
      </c>
      <c r="O152" s="89">
        <v>1.5505853950600001E-3</v>
      </c>
      <c r="P152" s="89">
        <v>1.6192822163599999E-3</v>
      </c>
    </row>
    <row r="153" spans="1:16" ht="17" customHeight="1" x14ac:dyDescent="0.2">
      <c r="A153" s="151"/>
      <c r="B153" s="87" t="s">
        <v>51</v>
      </c>
      <c r="C153" s="88">
        <v>287442</v>
      </c>
      <c r="D153" s="88">
        <v>680</v>
      </c>
      <c r="E153" s="88">
        <v>481</v>
      </c>
      <c r="F153" s="88">
        <v>474</v>
      </c>
      <c r="G153" s="89">
        <v>2.36569464448E-3</v>
      </c>
      <c r="H153" s="89">
        <v>1.6733810647E-3</v>
      </c>
      <c r="I153" s="89">
        <v>1.6490283257100001E-3</v>
      </c>
      <c r="J153" s="92">
        <v>159444</v>
      </c>
      <c r="K153" s="92">
        <v>363</v>
      </c>
      <c r="L153" s="93">
        <v>247</v>
      </c>
      <c r="M153" s="92">
        <v>281</v>
      </c>
      <c r="N153" s="94">
        <v>2.2766613983600001E-3</v>
      </c>
      <c r="O153" s="94">
        <v>1.549133238E-3</v>
      </c>
      <c r="P153" s="94">
        <v>1.7623742505200001E-3</v>
      </c>
    </row>
    <row r="154" spans="1:16" ht="17" customHeight="1" x14ac:dyDescent="0.2">
      <c r="A154" s="153" t="s">
        <v>17</v>
      </c>
      <c r="B154" s="95" t="s">
        <v>42</v>
      </c>
      <c r="C154" s="85">
        <v>1875257</v>
      </c>
      <c r="D154" s="85">
        <v>2748</v>
      </c>
      <c r="E154" s="85">
        <v>3317</v>
      </c>
      <c r="F154" s="85">
        <v>2245</v>
      </c>
      <c r="G154" s="96">
        <v>1.4653991426200001E-3</v>
      </c>
      <c r="H154" s="96">
        <v>1.7688242198299999E-3</v>
      </c>
      <c r="I154" s="96">
        <v>1.1971692413399999E-3</v>
      </c>
      <c r="J154" s="85">
        <v>1096271</v>
      </c>
      <c r="K154" s="85">
        <v>1621</v>
      </c>
      <c r="L154" s="97">
        <v>1302</v>
      </c>
      <c r="M154" s="85">
        <v>1935</v>
      </c>
      <c r="N154" s="96">
        <v>1.4786489836900001E-3</v>
      </c>
      <c r="O154" s="96">
        <v>1.18766253965E-3</v>
      </c>
      <c r="P154" s="96">
        <v>1.76507451169E-3</v>
      </c>
    </row>
    <row r="155" spans="1:16" ht="17" customHeight="1" x14ac:dyDescent="0.2">
      <c r="A155" s="153"/>
      <c r="B155" s="95" t="s">
        <v>43</v>
      </c>
      <c r="C155" s="85">
        <v>4784560</v>
      </c>
      <c r="D155" s="85">
        <v>8413</v>
      </c>
      <c r="E155" s="85">
        <v>8335</v>
      </c>
      <c r="F155" s="85">
        <v>6049</v>
      </c>
      <c r="G155" s="96">
        <v>1.7583644055E-3</v>
      </c>
      <c r="H155" s="96">
        <v>1.7420619659900001E-3</v>
      </c>
      <c r="I155" s="96">
        <v>1.2642750848599999E-3</v>
      </c>
      <c r="J155" s="85">
        <v>2752610</v>
      </c>
      <c r="K155" s="85">
        <v>4799</v>
      </c>
      <c r="L155" s="97">
        <v>3545</v>
      </c>
      <c r="M155" s="85">
        <v>4735</v>
      </c>
      <c r="N155" s="96">
        <v>1.74343622961E-3</v>
      </c>
      <c r="O155" s="96">
        <v>1.2878686047099999E-3</v>
      </c>
      <c r="P155" s="96">
        <v>1.72018556933E-3</v>
      </c>
    </row>
    <row r="156" spans="1:16" ht="17" customHeight="1" x14ac:dyDescent="0.2">
      <c r="A156" s="153"/>
      <c r="B156" s="95" t="s">
        <v>44</v>
      </c>
      <c r="C156" s="85">
        <v>5665489</v>
      </c>
      <c r="D156" s="85">
        <v>10748</v>
      </c>
      <c r="E156" s="85">
        <v>9700</v>
      </c>
      <c r="F156" s="85">
        <v>7771</v>
      </c>
      <c r="G156" s="96">
        <v>1.8971001444000001E-3</v>
      </c>
      <c r="H156" s="96">
        <v>1.7121205248100001E-3</v>
      </c>
      <c r="I156" s="96">
        <v>1.37163799983E-3</v>
      </c>
      <c r="J156" s="85">
        <v>3262711</v>
      </c>
      <c r="K156" s="85">
        <v>6223</v>
      </c>
      <c r="L156" s="97">
        <v>4419</v>
      </c>
      <c r="M156" s="85">
        <v>5581</v>
      </c>
      <c r="N156" s="96">
        <v>1.9073095962200001E-3</v>
      </c>
      <c r="O156" s="96">
        <v>1.35439516402E-3</v>
      </c>
      <c r="P156" s="96">
        <v>1.7105407129199999E-3</v>
      </c>
    </row>
    <row r="157" spans="1:16" ht="17" customHeight="1" x14ac:dyDescent="0.2">
      <c r="A157" s="153"/>
      <c r="B157" s="95" t="s">
        <v>45</v>
      </c>
      <c r="C157" s="85">
        <v>5342691</v>
      </c>
      <c r="D157" s="85">
        <v>10768</v>
      </c>
      <c r="E157" s="85">
        <v>9356</v>
      </c>
      <c r="F157" s="85">
        <v>7621</v>
      </c>
      <c r="G157" s="96">
        <v>2.0154637429000001E-3</v>
      </c>
      <c r="H157" s="96">
        <v>1.75117744972E-3</v>
      </c>
      <c r="I157" s="96">
        <v>1.4264347311100001E-3</v>
      </c>
      <c r="J157" s="85">
        <v>3081421</v>
      </c>
      <c r="K157" s="85">
        <v>6130</v>
      </c>
      <c r="L157" s="97">
        <v>4428</v>
      </c>
      <c r="M157" s="85">
        <v>5375</v>
      </c>
      <c r="N157" s="96">
        <v>1.9893419302300002E-3</v>
      </c>
      <c r="O157" s="96">
        <v>1.43699935841E-3</v>
      </c>
      <c r="P157" s="96">
        <v>1.74432510196E-3</v>
      </c>
    </row>
    <row r="158" spans="1:16" ht="17" customHeight="1" x14ac:dyDescent="0.2">
      <c r="A158" s="153"/>
      <c r="B158" s="95" t="s">
        <v>46</v>
      </c>
      <c r="C158" s="85">
        <v>4496550</v>
      </c>
      <c r="D158" s="85">
        <v>9654</v>
      </c>
      <c r="E158" s="85">
        <v>7764</v>
      </c>
      <c r="F158" s="85">
        <v>6570</v>
      </c>
      <c r="G158" s="96">
        <v>2.1469793508400001E-3</v>
      </c>
      <c r="H158" s="96">
        <v>1.7266571037799999E-3</v>
      </c>
      <c r="I158" s="96">
        <v>1.4611201921499999E-3</v>
      </c>
      <c r="J158" s="85">
        <v>2597588</v>
      </c>
      <c r="K158" s="85">
        <v>5426</v>
      </c>
      <c r="L158" s="97">
        <v>3830</v>
      </c>
      <c r="M158" s="85">
        <v>4403</v>
      </c>
      <c r="N158" s="96">
        <v>2.0888608971100001E-3</v>
      </c>
      <c r="O158" s="96">
        <v>1.4744447541300001E-3</v>
      </c>
      <c r="P158" s="96">
        <v>1.6950340084700001E-3</v>
      </c>
    </row>
    <row r="159" spans="1:16" ht="17" customHeight="1" x14ac:dyDescent="0.2">
      <c r="A159" s="153"/>
      <c r="B159" s="95" t="s">
        <v>47</v>
      </c>
      <c r="C159" s="85">
        <v>2580153</v>
      </c>
      <c r="D159" s="85">
        <v>6197</v>
      </c>
      <c r="E159" s="85">
        <v>4525</v>
      </c>
      <c r="F159" s="85">
        <v>4101</v>
      </c>
      <c r="G159" s="96">
        <v>2.4017955524300002E-3</v>
      </c>
      <c r="H159" s="96">
        <v>1.75377196624E-3</v>
      </c>
      <c r="I159" s="96">
        <v>1.5894406262E-3</v>
      </c>
      <c r="J159" s="85">
        <v>1505087</v>
      </c>
      <c r="K159" s="85">
        <v>3512</v>
      </c>
      <c r="L159" s="97">
        <v>2505</v>
      </c>
      <c r="M159" s="85">
        <v>2562</v>
      </c>
      <c r="N159" s="96">
        <v>2.3334199285500001E-3</v>
      </c>
      <c r="O159" s="96">
        <v>1.66435561532E-3</v>
      </c>
      <c r="P159" s="96">
        <v>1.7022271802199999E-3</v>
      </c>
    </row>
    <row r="160" spans="1:16" ht="17" customHeight="1" x14ac:dyDescent="0.2">
      <c r="A160" s="153"/>
      <c r="B160" s="95" t="s">
        <v>48</v>
      </c>
      <c r="C160" s="85">
        <v>1220269</v>
      </c>
      <c r="D160" s="85">
        <v>3181</v>
      </c>
      <c r="E160" s="85">
        <v>2250</v>
      </c>
      <c r="F160" s="85">
        <v>2067</v>
      </c>
      <c r="G160" s="96">
        <v>2.6068022706499999E-3</v>
      </c>
      <c r="H160" s="96">
        <v>1.84385574E-3</v>
      </c>
      <c r="I160" s="96">
        <v>1.6938888064799999E-3</v>
      </c>
      <c r="J160" s="85">
        <v>703268</v>
      </c>
      <c r="K160" s="85">
        <v>1760</v>
      </c>
      <c r="L160" s="97">
        <v>1248</v>
      </c>
      <c r="M160" s="85">
        <v>1213</v>
      </c>
      <c r="N160" s="96">
        <v>2.5026021374500002E-3</v>
      </c>
      <c r="O160" s="96">
        <v>1.77457242474E-3</v>
      </c>
      <c r="P160" s="96">
        <v>1.7248047685899999E-3</v>
      </c>
    </row>
    <row r="161" spans="1:16" ht="17" customHeight="1" x14ac:dyDescent="0.2">
      <c r="A161" s="153"/>
      <c r="B161" s="95" t="s">
        <v>49</v>
      </c>
      <c r="C161" s="85">
        <v>557101</v>
      </c>
      <c r="D161" s="85">
        <v>1536</v>
      </c>
      <c r="E161" s="85">
        <v>1039</v>
      </c>
      <c r="F161" s="85">
        <v>882</v>
      </c>
      <c r="G161" s="96">
        <v>2.7571302151699999E-3</v>
      </c>
      <c r="H161" s="96">
        <v>1.8650119098700001E-3</v>
      </c>
      <c r="I161" s="96">
        <v>1.58319586574E-3</v>
      </c>
      <c r="J161" s="85">
        <v>321353</v>
      </c>
      <c r="K161" s="85">
        <v>847</v>
      </c>
      <c r="L161" s="97">
        <v>603</v>
      </c>
      <c r="M161" s="85">
        <v>507</v>
      </c>
      <c r="N161" s="96">
        <v>2.6357308007099998E-3</v>
      </c>
      <c r="O161" s="96">
        <v>1.87644117217E-3</v>
      </c>
      <c r="P161" s="96">
        <v>1.5777042691400001E-3</v>
      </c>
    </row>
    <row r="162" spans="1:16" ht="17" customHeight="1" x14ac:dyDescent="0.2">
      <c r="A162" s="153"/>
      <c r="B162" s="95" t="s">
        <v>50</v>
      </c>
      <c r="C162" s="85">
        <v>271226</v>
      </c>
      <c r="D162" s="85">
        <v>719</v>
      </c>
      <c r="E162" s="85">
        <v>468</v>
      </c>
      <c r="F162" s="85">
        <v>455</v>
      </c>
      <c r="G162" s="96">
        <v>2.6509257962000002E-3</v>
      </c>
      <c r="H162" s="96">
        <v>1.72549829294E-3</v>
      </c>
      <c r="I162" s="96">
        <v>1.6775677848E-3</v>
      </c>
      <c r="J162" s="98">
        <v>155861</v>
      </c>
      <c r="K162" s="98">
        <v>366</v>
      </c>
      <c r="L162" s="99">
        <v>265</v>
      </c>
      <c r="M162" s="98">
        <v>269</v>
      </c>
      <c r="N162" s="100">
        <v>2.3482461937200001E-3</v>
      </c>
      <c r="O162" s="100">
        <v>1.7002328998300001E-3</v>
      </c>
      <c r="P162" s="100">
        <v>1.7258967926500001E-3</v>
      </c>
    </row>
    <row r="163" spans="1:16" ht="17" customHeight="1" x14ac:dyDescent="0.2">
      <c r="A163" s="153"/>
      <c r="B163" s="101" t="s">
        <v>51</v>
      </c>
      <c r="C163" s="98">
        <v>95043</v>
      </c>
      <c r="D163" s="98">
        <v>313</v>
      </c>
      <c r="E163" s="98">
        <v>173</v>
      </c>
      <c r="F163" s="98">
        <v>172</v>
      </c>
      <c r="G163" s="100">
        <v>3.2932462148699999E-3</v>
      </c>
      <c r="H163" s="100">
        <v>1.82022873857E-3</v>
      </c>
      <c r="I163" s="100">
        <v>1.80970718517E-3</v>
      </c>
      <c r="J163" s="98">
        <v>54665</v>
      </c>
      <c r="K163" s="98">
        <v>163</v>
      </c>
      <c r="L163" s="99">
        <v>103</v>
      </c>
      <c r="M163" s="98">
        <v>97</v>
      </c>
      <c r="N163" s="100">
        <v>2.9817982255599998E-3</v>
      </c>
      <c r="O163" s="100">
        <v>1.8842037866999999E-3</v>
      </c>
      <c r="P163" s="100">
        <v>1.7744443428200001E-3</v>
      </c>
    </row>
    <row r="164" spans="1:16" ht="17" customHeight="1" x14ac:dyDescent="0.2">
      <c r="A164" s="154" t="s">
        <v>18</v>
      </c>
      <c r="B164" s="103" t="s">
        <v>42</v>
      </c>
      <c r="C164" s="104">
        <v>664425</v>
      </c>
      <c r="D164" s="104">
        <v>935</v>
      </c>
      <c r="E164" s="104">
        <v>1130</v>
      </c>
      <c r="F164" s="104">
        <v>740</v>
      </c>
      <c r="G164" s="105">
        <v>1.40723181698E-3</v>
      </c>
      <c r="H164" s="105">
        <v>1.7007186665199999E-3</v>
      </c>
      <c r="I164" s="105">
        <v>1.1137449674499999E-3</v>
      </c>
      <c r="J164" s="104">
        <v>376309</v>
      </c>
      <c r="K164" s="104">
        <v>542</v>
      </c>
      <c r="L164" s="106">
        <v>418</v>
      </c>
      <c r="M164" s="104">
        <v>635</v>
      </c>
      <c r="N164" s="105">
        <v>1.44030570621E-3</v>
      </c>
      <c r="O164" s="105">
        <v>1.1107892715800001E-3</v>
      </c>
      <c r="P164" s="105">
        <v>1.6874430321900001E-3</v>
      </c>
    </row>
    <row r="165" spans="1:16" ht="17" customHeight="1" x14ac:dyDescent="0.2">
      <c r="A165" s="154"/>
      <c r="B165" s="103" t="s">
        <v>43</v>
      </c>
      <c r="C165" s="104">
        <v>1794720</v>
      </c>
      <c r="D165" s="104">
        <v>3023</v>
      </c>
      <c r="E165" s="104">
        <v>3017</v>
      </c>
      <c r="F165" s="104">
        <v>2213</v>
      </c>
      <c r="G165" s="105">
        <v>1.6843853080099999E-3</v>
      </c>
      <c r="H165" s="105">
        <v>1.68104216814E-3</v>
      </c>
      <c r="I165" s="105">
        <v>1.2330614246200001E-3</v>
      </c>
      <c r="J165" s="104">
        <v>1003931</v>
      </c>
      <c r="K165" s="104">
        <v>1657</v>
      </c>
      <c r="L165" s="106">
        <v>1285</v>
      </c>
      <c r="M165" s="104">
        <v>1703</v>
      </c>
      <c r="N165" s="105">
        <v>1.6505118379599999E-3</v>
      </c>
      <c r="O165" s="105">
        <v>1.2799684440499999E-3</v>
      </c>
      <c r="P165" s="105">
        <v>1.6963317200099999E-3</v>
      </c>
    </row>
    <row r="166" spans="1:16" ht="17" customHeight="1" x14ac:dyDescent="0.2">
      <c r="A166" s="154"/>
      <c r="B166" s="103" t="s">
        <v>44</v>
      </c>
      <c r="C166" s="104">
        <v>2420397</v>
      </c>
      <c r="D166" s="104">
        <v>4451</v>
      </c>
      <c r="E166" s="104">
        <v>4102</v>
      </c>
      <c r="F166" s="104">
        <v>3236</v>
      </c>
      <c r="G166" s="105">
        <v>1.8389545186200001E-3</v>
      </c>
      <c r="H166" s="105">
        <v>1.6947632970999999E-3</v>
      </c>
      <c r="I166" s="105">
        <v>1.3369707531500001E-3</v>
      </c>
      <c r="J166" s="104">
        <v>1356230</v>
      </c>
      <c r="K166" s="104">
        <v>2503</v>
      </c>
      <c r="L166" s="106">
        <v>1876</v>
      </c>
      <c r="M166" s="104">
        <v>2286</v>
      </c>
      <c r="N166" s="105">
        <v>1.8455571695100001E-3</v>
      </c>
      <c r="O166" s="105">
        <v>1.3832462045500001E-3</v>
      </c>
      <c r="P166" s="105">
        <v>1.68555481002E-3</v>
      </c>
    </row>
    <row r="167" spans="1:16" ht="17" customHeight="1" x14ac:dyDescent="0.2">
      <c r="A167" s="154"/>
      <c r="B167" s="103" t="s">
        <v>45</v>
      </c>
      <c r="C167" s="104">
        <v>2500746</v>
      </c>
      <c r="D167" s="104">
        <v>4791</v>
      </c>
      <c r="E167" s="104">
        <v>4229</v>
      </c>
      <c r="F167" s="104">
        <v>3423</v>
      </c>
      <c r="G167" s="105">
        <v>1.91582831683E-3</v>
      </c>
      <c r="H167" s="105">
        <v>1.6910953771400001E-3</v>
      </c>
      <c r="I167" s="105">
        <v>1.3687915525999999E-3</v>
      </c>
      <c r="J167" s="104">
        <v>1396052</v>
      </c>
      <c r="K167" s="104">
        <v>2601</v>
      </c>
      <c r="L167" s="106">
        <v>1931</v>
      </c>
      <c r="M167" s="104">
        <v>2323</v>
      </c>
      <c r="N167" s="105">
        <v>1.8631111161999999E-3</v>
      </c>
      <c r="O167" s="105">
        <v>1.3831862996499999E-3</v>
      </c>
      <c r="P167" s="105">
        <v>1.66397813262E-3</v>
      </c>
    </row>
    <row r="168" spans="1:16" ht="17" customHeight="1" x14ac:dyDescent="0.2">
      <c r="A168" s="154"/>
      <c r="B168" s="103" t="s">
        <v>46</v>
      </c>
      <c r="C168" s="104">
        <v>2405276</v>
      </c>
      <c r="D168" s="104">
        <v>4934</v>
      </c>
      <c r="E168" s="104">
        <v>4146</v>
      </c>
      <c r="F168" s="104">
        <v>3405</v>
      </c>
      <c r="G168" s="105">
        <v>2.0513238397600001E-3</v>
      </c>
      <c r="H168" s="105">
        <v>1.72371070929E-3</v>
      </c>
      <c r="I168" s="105">
        <v>1.4156379558899999E-3</v>
      </c>
      <c r="J168" s="104">
        <v>1353988</v>
      </c>
      <c r="K168" s="104">
        <v>2742</v>
      </c>
      <c r="L168" s="106">
        <v>1980</v>
      </c>
      <c r="M168" s="104">
        <v>2252</v>
      </c>
      <c r="N168" s="105">
        <v>2.02512873083E-3</v>
      </c>
      <c r="O168" s="105">
        <v>1.4623467859399999E-3</v>
      </c>
      <c r="P168" s="105">
        <v>1.6632348292600001E-3</v>
      </c>
    </row>
    <row r="169" spans="1:16" ht="17" customHeight="1" x14ac:dyDescent="0.2">
      <c r="A169" s="154"/>
      <c r="B169" s="103" t="s">
        <v>47</v>
      </c>
      <c r="C169" s="104">
        <v>1906591</v>
      </c>
      <c r="D169" s="104">
        <v>4316</v>
      </c>
      <c r="E169" s="104">
        <v>3274</v>
      </c>
      <c r="F169" s="104">
        <v>2953</v>
      </c>
      <c r="G169" s="105">
        <v>2.2637262003199999E-3</v>
      </c>
      <c r="H169" s="105">
        <v>1.7172010148E-3</v>
      </c>
      <c r="I169" s="105">
        <v>1.5488376898899999E-3</v>
      </c>
      <c r="J169" s="104">
        <v>1083816</v>
      </c>
      <c r="K169" s="104">
        <v>2378</v>
      </c>
      <c r="L169" s="106">
        <v>1747</v>
      </c>
      <c r="M169" s="104">
        <v>1839</v>
      </c>
      <c r="N169" s="105">
        <v>2.1940993674199999E-3</v>
      </c>
      <c r="O169" s="105">
        <v>1.6118972224100001E-3</v>
      </c>
      <c r="P169" s="105">
        <v>1.6967824796799999E-3</v>
      </c>
    </row>
    <row r="170" spans="1:16" ht="17" customHeight="1" x14ac:dyDescent="0.2">
      <c r="A170" s="154"/>
      <c r="B170" s="103" t="s">
        <v>48</v>
      </c>
      <c r="C170" s="104">
        <v>1342395</v>
      </c>
      <c r="D170" s="104">
        <v>3245</v>
      </c>
      <c r="E170" s="104">
        <v>2288</v>
      </c>
      <c r="F170" s="104">
        <v>2198</v>
      </c>
      <c r="G170" s="105">
        <v>2.4173212802499999E-3</v>
      </c>
      <c r="H170" s="105">
        <v>1.70441636031E-3</v>
      </c>
      <c r="I170" s="105">
        <v>1.6373720104700001E-3</v>
      </c>
      <c r="J170" s="104">
        <v>750915</v>
      </c>
      <c r="K170" s="104">
        <v>1802</v>
      </c>
      <c r="L170" s="106">
        <v>1290</v>
      </c>
      <c r="M170" s="104">
        <v>1247</v>
      </c>
      <c r="N170" s="105">
        <v>2.3997389851000001E-3</v>
      </c>
      <c r="O170" s="105">
        <v>1.7179041569299999E-3</v>
      </c>
      <c r="P170" s="105">
        <v>1.6606406850300001E-3</v>
      </c>
    </row>
    <row r="171" spans="1:16" ht="17" customHeight="1" x14ac:dyDescent="0.2">
      <c r="A171" s="154"/>
      <c r="B171" s="103" t="s">
        <v>49</v>
      </c>
      <c r="C171" s="104">
        <v>849295</v>
      </c>
      <c r="D171" s="104">
        <v>2117</v>
      </c>
      <c r="E171" s="104">
        <v>1438</v>
      </c>
      <c r="F171" s="104">
        <v>1405</v>
      </c>
      <c r="G171" s="105">
        <v>2.4926556732299998E-3</v>
      </c>
      <c r="H171" s="105">
        <v>1.6931690402E-3</v>
      </c>
      <c r="I171" s="105">
        <v>1.6543132833699999E-3</v>
      </c>
      <c r="J171" s="104">
        <v>485553</v>
      </c>
      <c r="K171" s="104">
        <v>1189</v>
      </c>
      <c r="L171" s="106">
        <v>797</v>
      </c>
      <c r="M171" s="104">
        <v>816</v>
      </c>
      <c r="N171" s="105">
        <v>2.4487543069399999E-3</v>
      </c>
      <c r="O171" s="105">
        <v>1.64142740339E-3</v>
      </c>
      <c r="P171" s="105">
        <v>1.68055804413E-3</v>
      </c>
    </row>
    <row r="172" spans="1:16" ht="17" customHeight="1" x14ac:dyDescent="0.2">
      <c r="A172" s="154"/>
      <c r="B172" s="103" t="s">
        <v>50</v>
      </c>
      <c r="C172" s="104">
        <v>536337</v>
      </c>
      <c r="D172" s="104">
        <v>1326</v>
      </c>
      <c r="E172" s="104">
        <v>905</v>
      </c>
      <c r="F172" s="104">
        <v>899</v>
      </c>
      <c r="G172" s="105">
        <v>2.4723261680599999E-3</v>
      </c>
      <c r="H172" s="105">
        <v>1.6873719321999999E-3</v>
      </c>
      <c r="I172" s="105">
        <v>1.6761849359600001E-3</v>
      </c>
      <c r="J172" s="104">
        <v>303055</v>
      </c>
      <c r="K172" s="104">
        <v>743</v>
      </c>
      <c r="L172" s="106">
        <v>507</v>
      </c>
      <c r="M172" s="104">
        <v>511</v>
      </c>
      <c r="N172" s="105">
        <v>2.4517001864300001E-3</v>
      </c>
      <c r="O172" s="105">
        <v>1.6729636534600001E-3</v>
      </c>
      <c r="P172" s="105">
        <v>1.6861625777499999E-3</v>
      </c>
    </row>
    <row r="173" spans="1:16" ht="17" customHeight="1" x14ac:dyDescent="0.2">
      <c r="A173" s="155"/>
      <c r="B173" s="107" t="s">
        <v>51</v>
      </c>
      <c r="C173" s="108">
        <v>308799</v>
      </c>
      <c r="D173" s="108">
        <v>817</v>
      </c>
      <c r="E173" s="108">
        <v>557</v>
      </c>
      <c r="F173" s="108">
        <v>503</v>
      </c>
      <c r="G173" s="109">
        <v>2.6457339563900001E-3</v>
      </c>
      <c r="H173" s="109">
        <v>1.8037623178800001E-3</v>
      </c>
      <c r="I173" s="109">
        <v>1.62889128527E-3</v>
      </c>
      <c r="J173" s="110">
        <v>175095</v>
      </c>
      <c r="K173" s="110">
        <v>412</v>
      </c>
      <c r="L173" s="111">
        <v>288</v>
      </c>
      <c r="M173" s="110">
        <v>291</v>
      </c>
      <c r="N173" s="112">
        <v>2.3530083668899999E-3</v>
      </c>
      <c r="O173" s="112">
        <v>1.64482138268E-3</v>
      </c>
      <c r="P173" s="112">
        <v>1.66195493875E-3</v>
      </c>
    </row>
  </sheetData>
  <mergeCells count="27">
    <mergeCell ref="A1:A3"/>
    <mergeCell ref="B1:B3"/>
    <mergeCell ref="C2:C3"/>
    <mergeCell ref="J2:J3"/>
    <mergeCell ref="C1:I1"/>
    <mergeCell ref="J1:P1"/>
    <mergeCell ref="D2:F2"/>
    <mergeCell ref="G2:I2"/>
    <mergeCell ref="K2:M2"/>
    <mergeCell ref="N2:P2"/>
    <mergeCell ref="A114:A123"/>
    <mergeCell ref="A4:A13"/>
    <mergeCell ref="A14:A23"/>
    <mergeCell ref="A24:A33"/>
    <mergeCell ref="A34:A43"/>
    <mergeCell ref="A44:A53"/>
    <mergeCell ref="A54:A63"/>
    <mergeCell ref="A64:A73"/>
    <mergeCell ref="A74:A83"/>
    <mergeCell ref="A84:A93"/>
    <mergeCell ref="A94:A103"/>
    <mergeCell ref="A104:A113"/>
    <mergeCell ref="A124:A133"/>
    <mergeCell ref="A134:A143"/>
    <mergeCell ref="A144:A153"/>
    <mergeCell ref="A154:A163"/>
    <mergeCell ref="A164:A173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-Source data 2a</vt:lpstr>
      <vt:lpstr>Figure 1-Source data 2b</vt:lpstr>
      <vt:lpstr>Figure 1-Source data S2c</vt:lpstr>
    </vt:vector>
  </TitlesOfParts>
  <Company>University of California, Santa Cru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 Heintzman</dc:creator>
  <cp:lastModifiedBy>Pete Heintzman</cp:lastModifiedBy>
  <dcterms:created xsi:type="dcterms:W3CDTF">2016-09-14T21:18:30Z</dcterms:created>
  <dcterms:modified xsi:type="dcterms:W3CDTF">2017-07-03T16:01:07Z</dcterms:modified>
</cp:coreProperties>
</file>